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nba203\Pictures\Peritonitförsök februari 2018\New folder\Hyaluronan Peritonit 2019\"/>
    </mc:Choice>
  </mc:AlternateContent>
  <bookViews>
    <workbookView xWindow="0" yWindow="0" windowWidth="19368" windowHeight="10164"/>
  </bookViews>
  <sheets>
    <sheet name="Sheet1" sheetId="1" r:id="rId1"/>
    <sheet name="Sheet2" sheetId="2" r:id="rId2"/>
    <sheet name="Sheet3" sheetId="3" r:id="rId3"/>
    <sheet name="Sheet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141" i="1" l="1"/>
  <c r="AK140" i="1"/>
  <c r="AK139" i="1"/>
  <c r="AK138" i="1"/>
  <c r="AK137" i="1"/>
  <c r="AK136" i="1"/>
  <c r="AK135" i="1"/>
  <c r="AK134" i="1"/>
  <c r="M134" i="1"/>
  <c r="J134" i="1"/>
  <c r="AK133" i="1"/>
  <c r="M133" i="1"/>
  <c r="J133" i="1"/>
  <c r="AK132" i="1"/>
  <c r="M132" i="1"/>
  <c r="J132" i="1"/>
  <c r="AK131" i="1"/>
  <c r="M131" i="1"/>
  <c r="J131" i="1"/>
  <c r="AK130" i="1"/>
  <c r="M130" i="1"/>
  <c r="J130" i="1"/>
  <c r="AK129" i="1"/>
  <c r="M129" i="1"/>
  <c r="J129" i="1"/>
  <c r="AK128" i="1"/>
  <c r="M128" i="1"/>
  <c r="J128" i="1"/>
  <c r="AK127" i="1"/>
  <c r="M127" i="1"/>
  <c r="J127" i="1"/>
  <c r="AK126" i="1"/>
  <c r="M126" i="1"/>
  <c r="J126" i="1"/>
  <c r="AK125" i="1"/>
  <c r="M125" i="1"/>
  <c r="J125" i="1"/>
  <c r="AK124" i="1"/>
  <c r="M124" i="1"/>
  <c r="J124" i="1"/>
  <c r="AK123" i="1"/>
  <c r="M123" i="1"/>
  <c r="J123" i="1"/>
  <c r="AK122" i="1"/>
  <c r="M122" i="1"/>
  <c r="J122" i="1"/>
  <c r="AK121" i="1"/>
  <c r="M121" i="1"/>
  <c r="J121" i="1"/>
  <c r="AK120" i="1"/>
  <c r="M120" i="1"/>
  <c r="J120" i="1"/>
  <c r="AK119" i="1"/>
  <c r="M119" i="1"/>
  <c r="J119" i="1"/>
  <c r="AK118" i="1"/>
  <c r="M118" i="1"/>
  <c r="J118" i="1"/>
  <c r="AK117" i="1"/>
  <c r="M117" i="1"/>
  <c r="J117" i="1"/>
  <c r="AK116" i="1"/>
  <c r="M116" i="1"/>
  <c r="J116" i="1"/>
  <c r="AK115" i="1"/>
  <c r="M115" i="1"/>
  <c r="J115" i="1"/>
  <c r="AK114" i="1"/>
  <c r="M114" i="1"/>
  <c r="J114" i="1"/>
  <c r="AK113" i="1"/>
  <c r="M113" i="1"/>
  <c r="J113" i="1"/>
  <c r="AK112" i="1"/>
  <c r="M112" i="1"/>
  <c r="J112" i="1"/>
  <c r="AK111" i="1"/>
  <c r="M111" i="1"/>
  <c r="J111" i="1"/>
  <c r="AK110" i="1"/>
  <c r="M110" i="1"/>
  <c r="J110" i="1"/>
  <c r="AK109" i="1"/>
  <c r="M109" i="1"/>
  <c r="J109" i="1"/>
  <c r="AK108" i="1"/>
  <c r="M108" i="1"/>
  <c r="J108" i="1"/>
  <c r="AK107" i="1"/>
  <c r="M107" i="1"/>
  <c r="J107" i="1"/>
  <c r="AK106" i="1"/>
  <c r="M106" i="1"/>
  <c r="J106" i="1"/>
  <c r="AK105" i="1"/>
  <c r="M105" i="1"/>
  <c r="J105" i="1"/>
  <c r="AK104" i="1"/>
  <c r="M104" i="1"/>
  <c r="J104" i="1"/>
  <c r="AK103" i="1"/>
  <c r="M103" i="1"/>
  <c r="J103" i="1"/>
  <c r="AK102" i="1"/>
  <c r="M102" i="1"/>
  <c r="J102" i="1"/>
  <c r="AK101" i="1"/>
  <c r="M101" i="1"/>
  <c r="J101" i="1"/>
  <c r="AK100" i="1"/>
  <c r="M100" i="1"/>
  <c r="J100" i="1"/>
  <c r="AK99" i="1"/>
  <c r="M99" i="1"/>
  <c r="J99" i="1"/>
  <c r="AK98" i="1"/>
  <c r="M98" i="1"/>
  <c r="J98" i="1"/>
  <c r="AK97" i="1"/>
  <c r="M97" i="1"/>
  <c r="J97" i="1"/>
  <c r="AK96" i="1"/>
  <c r="M96" i="1"/>
  <c r="J96" i="1"/>
  <c r="AK95" i="1"/>
  <c r="M95" i="1"/>
  <c r="J95" i="1"/>
  <c r="AK94" i="1"/>
  <c r="M94" i="1"/>
  <c r="J94" i="1"/>
  <c r="AK93" i="1"/>
  <c r="M93" i="1"/>
  <c r="J93" i="1"/>
  <c r="AK92" i="1"/>
  <c r="M92" i="1"/>
  <c r="J92" i="1"/>
  <c r="AK91" i="1"/>
  <c r="M91" i="1"/>
  <c r="J91" i="1"/>
  <c r="AK90" i="1"/>
  <c r="M90" i="1"/>
  <c r="J90" i="1"/>
  <c r="AK89" i="1"/>
  <c r="M89" i="1"/>
  <c r="J89" i="1"/>
  <c r="AK88" i="1"/>
  <c r="M88" i="1"/>
  <c r="J88" i="1"/>
  <c r="AK87" i="1"/>
  <c r="M87" i="1"/>
  <c r="J87" i="1"/>
  <c r="AK86" i="1"/>
  <c r="M86" i="1"/>
  <c r="J86" i="1"/>
  <c r="AK85" i="1"/>
  <c r="M85" i="1"/>
  <c r="J85" i="1"/>
  <c r="AK84" i="1"/>
  <c r="M84" i="1"/>
  <c r="J84" i="1"/>
  <c r="AK83" i="1"/>
  <c r="M83" i="1"/>
  <c r="J83" i="1"/>
  <c r="AK82" i="1"/>
  <c r="M82" i="1"/>
  <c r="J82" i="1"/>
  <c r="AK81" i="1"/>
  <c r="M81" i="1"/>
  <c r="J81" i="1"/>
  <c r="AK80" i="1"/>
  <c r="M80" i="1"/>
  <c r="J80" i="1"/>
  <c r="AK79" i="1"/>
  <c r="M79" i="1"/>
  <c r="J79" i="1"/>
  <c r="AK78" i="1"/>
  <c r="M78" i="1"/>
  <c r="J78" i="1"/>
  <c r="AK77" i="1"/>
  <c r="M77" i="1"/>
  <c r="J77" i="1"/>
  <c r="AK76" i="1"/>
  <c r="M76" i="1"/>
  <c r="J76" i="1"/>
  <c r="AK75" i="1"/>
  <c r="M75" i="1"/>
  <c r="J75" i="1"/>
  <c r="AK74" i="1"/>
  <c r="M74" i="1"/>
  <c r="J74" i="1"/>
  <c r="AK73" i="1"/>
  <c r="M73" i="1"/>
  <c r="J73" i="1"/>
  <c r="AK72" i="1"/>
  <c r="M72" i="1"/>
  <c r="J72" i="1"/>
  <c r="AK71" i="1"/>
  <c r="M71" i="1"/>
  <c r="J71" i="1"/>
  <c r="AK70" i="1"/>
  <c r="M70" i="1"/>
  <c r="J70" i="1"/>
  <c r="AK69" i="1"/>
  <c r="M69" i="1"/>
  <c r="J69" i="1"/>
  <c r="AK68" i="1"/>
  <c r="M68" i="1"/>
  <c r="J68" i="1"/>
  <c r="AK67" i="1"/>
  <c r="M67" i="1"/>
  <c r="J67" i="1"/>
  <c r="AK66" i="1"/>
  <c r="M66" i="1"/>
  <c r="J66" i="1"/>
  <c r="AK65" i="1"/>
  <c r="M65" i="1"/>
  <c r="J65" i="1"/>
  <c r="AK64" i="1"/>
  <c r="M64" i="1"/>
  <c r="J64" i="1"/>
  <c r="AK63" i="1"/>
  <c r="M63" i="1"/>
  <c r="J63" i="1"/>
  <c r="AK62" i="1"/>
  <c r="M62" i="1"/>
  <c r="J62" i="1"/>
  <c r="AK61" i="1"/>
  <c r="M61" i="1"/>
  <c r="J61" i="1"/>
  <c r="AK60" i="1"/>
  <c r="M60" i="1"/>
  <c r="J60" i="1"/>
  <c r="AK59" i="1"/>
  <c r="M59" i="1"/>
  <c r="J59" i="1"/>
  <c r="AK58" i="1"/>
  <c r="M58" i="1"/>
  <c r="J58" i="1"/>
  <c r="AK57" i="1"/>
  <c r="M57" i="1"/>
  <c r="J57" i="1"/>
  <c r="AK56" i="1"/>
  <c r="M56" i="1"/>
  <c r="J56" i="1"/>
  <c r="AK55" i="1"/>
  <c r="M55" i="1"/>
  <c r="J55" i="1"/>
  <c r="AK54" i="1"/>
  <c r="M54" i="1"/>
  <c r="J54" i="1"/>
  <c r="AK53" i="1"/>
  <c r="M53" i="1"/>
  <c r="J53" i="1"/>
  <c r="AK52" i="1"/>
  <c r="M52" i="1"/>
  <c r="J52" i="1"/>
  <c r="AK51" i="1"/>
  <c r="M51" i="1"/>
  <c r="J51" i="1"/>
  <c r="AK50" i="1"/>
  <c r="M50" i="1"/>
  <c r="J50" i="1"/>
  <c r="AK49" i="1"/>
  <c r="M49" i="1"/>
  <c r="J49" i="1"/>
  <c r="AK48" i="1"/>
  <c r="M48" i="1"/>
  <c r="J48" i="1"/>
  <c r="AK47" i="1"/>
  <c r="M47" i="1"/>
  <c r="J47" i="1"/>
  <c r="AK46" i="1"/>
  <c r="M46" i="1"/>
  <c r="J46" i="1"/>
  <c r="AK45" i="1"/>
  <c r="M45" i="1"/>
  <c r="J45" i="1"/>
  <c r="AK44" i="1"/>
  <c r="M44" i="1"/>
  <c r="J44" i="1"/>
  <c r="AK43" i="1"/>
  <c r="M43" i="1"/>
  <c r="J43" i="1"/>
  <c r="AK42" i="1"/>
  <c r="M42" i="1"/>
  <c r="J42" i="1"/>
  <c r="AK41" i="1"/>
  <c r="M41" i="1"/>
  <c r="J41" i="1"/>
  <c r="AK40" i="1"/>
  <c r="M40" i="1"/>
  <c r="J40" i="1"/>
  <c r="AK39" i="1"/>
  <c r="M39" i="1"/>
  <c r="J39" i="1"/>
  <c r="AK38" i="1"/>
  <c r="M38" i="1"/>
  <c r="J38" i="1"/>
  <c r="AK37" i="1"/>
  <c r="M37" i="1"/>
  <c r="J37" i="1"/>
  <c r="AK36" i="1"/>
  <c r="M36" i="1"/>
  <c r="J36" i="1"/>
  <c r="AK35" i="1"/>
  <c r="M35" i="1"/>
  <c r="J35" i="1"/>
  <c r="AK34" i="1"/>
  <c r="M34" i="1"/>
  <c r="J34" i="1"/>
  <c r="AK33" i="1"/>
  <c r="M33" i="1"/>
  <c r="J33" i="1"/>
  <c r="AK32" i="1"/>
  <c r="M32" i="1"/>
  <c r="J32" i="1"/>
  <c r="AK31" i="1"/>
  <c r="M31" i="1"/>
  <c r="J31" i="1"/>
  <c r="AK30" i="1"/>
  <c r="M30" i="1"/>
  <c r="J30" i="1"/>
  <c r="AK29" i="1"/>
  <c r="M29" i="1"/>
  <c r="J29" i="1"/>
  <c r="AK28" i="1"/>
  <c r="M28" i="1"/>
  <c r="J28" i="1"/>
  <c r="AK27" i="1"/>
  <c r="M27" i="1"/>
  <c r="J27" i="1"/>
  <c r="AK26" i="1"/>
  <c r="M26" i="1"/>
  <c r="J26" i="1"/>
  <c r="AK25" i="1"/>
  <c r="M25" i="1"/>
  <c r="J25" i="1"/>
  <c r="AK24" i="1"/>
  <c r="M24" i="1"/>
  <c r="J24" i="1"/>
  <c r="AK23" i="1"/>
  <c r="M23" i="1"/>
  <c r="J23" i="1"/>
  <c r="AK22" i="1"/>
  <c r="M22" i="1"/>
  <c r="J22" i="1"/>
  <c r="AK21" i="1"/>
  <c r="M21" i="1"/>
  <c r="J21" i="1"/>
  <c r="AK20" i="1"/>
  <c r="M20" i="1"/>
  <c r="J20" i="1"/>
  <c r="AK19" i="1"/>
  <c r="M19" i="1"/>
  <c r="J19" i="1"/>
  <c r="AK18" i="1"/>
  <c r="M18" i="1"/>
  <c r="J18" i="1"/>
  <c r="AK17" i="1"/>
  <c r="M17" i="1"/>
  <c r="J17" i="1"/>
  <c r="AK16" i="1"/>
  <c r="M16" i="1"/>
  <c r="J16" i="1"/>
  <c r="AK15" i="1"/>
  <c r="M15" i="1"/>
  <c r="J15" i="1"/>
  <c r="AK14" i="1"/>
  <c r="M14" i="1"/>
  <c r="J14" i="1"/>
  <c r="AK13" i="1"/>
  <c r="M13" i="1"/>
  <c r="J13" i="1"/>
  <c r="AK12" i="1"/>
  <c r="M12" i="1"/>
  <c r="J12" i="1"/>
  <c r="AK11" i="1"/>
  <c r="M11" i="1"/>
  <c r="J11" i="1"/>
  <c r="AK10" i="1"/>
  <c r="M10" i="1"/>
  <c r="J10" i="1"/>
  <c r="AK9" i="1"/>
  <c r="M9" i="1"/>
  <c r="J9" i="1"/>
  <c r="AK8" i="1"/>
  <c r="M8" i="1"/>
  <c r="J8" i="1"/>
  <c r="AK7" i="1"/>
  <c r="M7" i="1"/>
  <c r="J7" i="1"/>
  <c r="AK6" i="1"/>
  <c r="M6" i="1"/>
  <c r="J6" i="1"/>
  <c r="AK5" i="1"/>
  <c r="M5" i="1"/>
  <c r="J5" i="1"/>
  <c r="AK4" i="1"/>
  <c r="M4" i="1"/>
  <c r="J4" i="1"/>
  <c r="AK3" i="1"/>
  <c r="M3" i="1"/>
  <c r="J3" i="1"/>
  <c r="AK2" i="1"/>
  <c r="M2" i="1"/>
  <c r="J2" i="1"/>
</calcChain>
</file>

<file path=xl/comments1.xml><?xml version="1.0" encoding="utf-8"?>
<comments xmlns="http://schemas.openxmlformats.org/spreadsheetml/2006/main">
  <authors>
    <author>Annelie Barrueta</author>
  </authors>
  <commentList>
    <comment ref="AH94" authorId="0" shapeId="0">
      <text>
        <r>
          <rPr>
            <b/>
            <sz val="9"/>
            <color indexed="81"/>
            <rFont val="Tahoma"/>
            <family val="2"/>
          </rPr>
          <t>Annelie Barrueta:</t>
        </r>
        <r>
          <rPr>
            <sz val="9"/>
            <color indexed="81"/>
            <rFont val="Tahoma"/>
            <family val="2"/>
          </rPr>
          <t xml:space="preserve">
original value 17, most likely error, changed to 11
</t>
        </r>
      </text>
    </comment>
  </commentList>
</comments>
</file>

<file path=xl/sharedStrings.xml><?xml version="1.0" encoding="utf-8"?>
<sst xmlns="http://schemas.openxmlformats.org/spreadsheetml/2006/main" count="218" uniqueCount="67">
  <si>
    <t>IND</t>
  </si>
  <si>
    <t>GROUP</t>
  </si>
  <si>
    <t>Time</t>
  </si>
  <si>
    <t>previkt</t>
  </si>
  <si>
    <t>postvikt</t>
  </si>
  <si>
    <t>Peritonit före shock</t>
  </si>
  <si>
    <t>SBT</t>
  </si>
  <si>
    <t>SSI</t>
  </si>
  <si>
    <t>DBT</t>
  </si>
  <si>
    <t>MAP</t>
  </si>
  <si>
    <t>MSI</t>
  </si>
  <si>
    <t>HR</t>
  </si>
  <si>
    <t>CVP</t>
  </si>
  <si>
    <t>CO(PA)</t>
  </si>
  <si>
    <t>SVV</t>
  </si>
  <si>
    <t>CO (PiCCO)</t>
  </si>
  <si>
    <t>EVLW</t>
  </si>
  <si>
    <t>T</t>
  </si>
  <si>
    <t>DIURES</t>
  </si>
  <si>
    <t>RR</t>
  </si>
  <si>
    <t>Vt</t>
  </si>
  <si>
    <t>Cdyn</t>
  </si>
  <si>
    <t>Cstat</t>
  </si>
  <si>
    <t>Ppeak</t>
  </si>
  <si>
    <t>Pplateau</t>
  </si>
  <si>
    <t>PEEP</t>
  </si>
  <si>
    <t>PEEPtot</t>
  </si>
  <si>
    <t>MPAP</t>
  </si>
  <si>
    <t>SPAP</t>
  </si>
  <si>
    <t>DPAP</t>
  </si>
  <si>
    <t>FIO2</t>
  </si>
  <si>
    <t>Wedge</t>
  </si>
  <si>
    <t>pH</t>
  </si>
  <si>
    <t>pO2</t>
  </si>
  <si>
    <t>P/F</t>
  </si>
  <si>
    <t>So2</t>
  </si>
  <si>
    <t>Hb</t>
  </si>
  <si>
    <t>BE</t>
  </si>
  <si>
    <t>laktat</t>
  </si>
  <si>
    <t>SvO2</t>
  </si>
  <si>
    <t>Male</t>
  </si>
  <si>
    <t>Group</t>
  </si>
  <si>
    <t>VAP 1ng/ml</t>
  </si>
  <si>
    <t>SYND1ng/ml</t>
  </si>
  <si>
    <t>BL HSng/ml</t>
  </si>
  <si>
    <t>S6 HS ng/ml</t>
  </si>
  <si>
    <t>Löpnummer</t>
  </si>
  <si>
    <t>Gris</t>
  </si>
  <si>
    <t>Sample</t>
  </si>
  <si>
    <t>Alb (g/L)</t>
  </si>
  <si>
    <t>Totalprotein (g/L)</t>
  </si>
  <si>
    <t>Osmol</t>
  </si>
  <si>
    <t>IL6pg/mL</t>
  </si>
  <si>
    <t>TNFpg/mL</t>
  </si>
  <si>
    <t>HAng/mL</t>
  </si>
  <si>
    <t>TC-</t>
  </si>
  <si>
    <t>bl. plama</t>
  </si>
  <si>
    <t>&lt;80</t>
  </si>
  <si>
    <t>S0 plasma</t>
  </si>
  <si>
    <t>S2 plasma</t>
  </si>
  <si>
    <t>S4 plasma</t>
  </si>
  <si>
    <t>S6 plasma</t>
  </si>
  <si>
    <t>P HA</t>
  </si>
  <si>
    <t>P -</t>
  </si>
  <si>
    <t>TC HA</t>
  </si>
  <si>
    <t>P-</t>
  </si>
  <si>
    <t>TC 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0070C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0" xfId="0" applyFill="1" applyBorder="1"/>
    <xf numFmtId="0" fontId="0" fillId="0" borderId="2" xfId="0" applyBorder="1"/>
    <xf numFmtId="0" fontId="0" fillId="0" borderId="2" xfId="0" applyFill="1" applyBorder="1"/>
    <xf numFmtId="0" fontId="1" fillId="0" borderId="0" xfId="0" applyFont="1"/>
    <xf numFmtId="0" fontId="1" fillId="0" borderId="0" xfId="0" applyFont="1" applyFill="1" applyBorder="1"/>
    <xf numFmtId="0" fontId="3" fillId="0" borderId="0" xfId="0" applyFont="1" applyFill="1" applyBorder="1"/>
    <xf numFmtId="0" fontId="6" fillId="0" borderId="0" xfId="0" applyFont="1" applyAlignment="1">
      <alignment horizontal="center"/>
    </xf>
    <xf numFmtId="0" fontId="7" fillId="0" borderId="0" xfId="0" applyFont="1"/>
    <xf numFmtId="2" fontId="8" fillId="0" borderId="0" xfId="0" applyNumberFormat="1" applyFont="1"/>
    <xf numFmtId="164" fontId="9" fillId="0" borderId="0" xfId="0" applyNumberFormat="1" applyFont="1"/>
    <xf numFmtId="2" fontId="2" fillId="0" borderId="0" xfId="0" applyNumberFormat="1" applyFont="1"/>
    <xf numFmtId="0" fontId="0" fillId="0" borderId="3" xfId="0" applyFont="1" applyBorder="1"/>
    <xf numFmtId="0" fontId="0" fillId="0" borderId="4" xfId="0" applyFont="1" applyBorder="1"/>
    <xf numFmtId="0" fontId="0" fillId="0" borderId="3" xfId="0" applyBorder="1"/>
    <xf numFmtId="165" fontId="3" fillId="0" borderId="3" xfId="0" applyNumberFormat="1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Q141"/>
  <sheetViews>
    <sheetView tabSelected="1" topLeftCell="C1" workbookViewId="0">
      <selection activeCell="L28" sqref="L28"/>
    </sheetView>
  </sheetViews>
  <sheetFormatPr defaultRowHeight="14.4" x14ac:dyDescent="0.3"/>
  <sheetData>
    <row r="1" spans="1:4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2</v>
      </c>
    </row>
    <row r="2" spans="1:43" x14ac:dyDescent="0.3">
      <c r="A2">
        <v>301</v>
      </c>
      <c r="C2">
        <v>0</v>
      </c>
      <c r="D2">
        <v>33.1</v>
      </c>
      <c r="E2">
        <v>35.1</v>
      </c>
      <c r="I2">
        <v>111</v>
      </c>
      <c r="J2">
        <f>N2/I2</f>
        <v>0.65765765765765771</v>
      </c>
      <c r="K2">
        <v>68</v>
      </c>
      <c r="L2">
        <v>85</v>
      </c>
      <c r="M2">
        <f>N2/L2</f>
        <v>0.85882352941176465</v>
      </c>
      <c r="N2">
        <v>73</v>
      </c>
      <c r="O2">
        <v>10</v>
      </c>
      <c r="P2">
        <v>2.29</v>
      </c>
      <c r="Q2">
        <v>9</v>
      </c>
      <c r="R2">
        <v>3.33</v>
      </c>
      <c r="S2">
        <v>265</v>
      </c>
      <c r="T2">
        <v>40.799999999999997</v>
      </c>
      <c r="U2">
        <v>35</v>
      </c>
      <c r="V2">
        <v>25</v>
      </c>
      <c r="W2">
        <v>270</v>
      </c>
      <c r="X2">
        <v>27</v>
      </c>
      <c r="Y2">
        <v>34</v>
      </c>
      <c r="Z2">
        <v>19</v>
      </c>
      <c r="AA2">
        <v>18</v>
      </c>
      <c r="AB2">
        <v>8</v>
      </c>
      <c r="AC2">
        <v>9</v>
      </c>
      <c r="AD2">
        <v>19</v>
      </c>
      <c r="AE2">
        <v>30</v>
      </c>
      <c r="AF2">
        <v>16</v>
      </c>
      <c r="AG2">
        <v>0.3</v>
      </c>
      <c r="AI2">
        <v>7.3849999999999998</v>
      </c>
      <c r="AJ2">
        <v>15.8</v>
      </c>
      <c r="AK2">
        <f>AJ2/AG2</f>
        <v>52.666666666666671</v>
      </c>
      <c r="AL2">
        <v>95.5</v>
      </c>
      <c r="AM2">
        <v>90</v>
      </c>
      <c r="AN2">
        <v>0.7</v>
      </c>
      <c r="AO2">
        <v>0.8</v>
      </c>
      <c r="AP2">
        <v>33</v>
      </c>
      <c r="AQ2">
        <v>0</v>
      </c>
    </row>
    <row r="3" spans="1:43" x14ac:dyDescent="0.3">
      <c r="A3">
        <v>301</v>
      </c>
      <c r="C3">
        <v>1</v>
      </c>
      <c r="D3" t="s">
        <v>40</v>
      </c>
      <c r="I3">
        <v>97</v>
      </c>
      <c r="J3">
        <f t="shared" ref="J3:J66" si="0">N3/I3</f>
        <v>0.77319587628865982</v>
      </c>
      <c r="K3">
        <v>56</v>
      </c>
      <c r="L3">
        <v>72</v>
      </c>
      <c r="M3">
        <f t="shared" ref="M3:M134" si="1">N3/L3</f>
        <v>1.0416666666666667</v>
      </c>
      <c r="N3">
        <v>75</v>
      </c>
      <c r="O3">
        <v>11</v>
      </c>
      <c r="P3">
        <v>2.79</v>
      </c>
      <c r="Q3">
        <v>5</v>
      </c>
      <c r="R3">
        <v>3.6</v>
      </c>
      <c r="S3">
        <v>315</v>
      </c>
      <c r="T3">
        <v>40.799999999999997</v>
      </c>
      <c r="U3">
        <v>16</v>
      </c>
      <c r="V3">
        <v>25</v>
      </c>
      <c r="W3">
        <v>270</v>
      </c>
      <c r="X3">
        <v>23</v>
      </c>
      <c r="Y3">
        <v>26</v>
      </c>
      <c r="Z3">
        <v>24</v>
      </c>
      <c r="AA3">
        <v>20</v>
      </c>
      <c r="AB3">
        <v>8</v>
      </c>
      <c r="AC3">
        <v>8</v>
      </c>
      <c r="AD3">
        <v>20</v>
      </c>
      <c r="AE3">
        <v>26</v>
      </c>
      <c r="AF3">
        <v>16</v>
      </c>
      <c r="AG3">
        <v>0.3</v>
      </c>
      <c r="AI3">
        <v>7.3540000000000001</v>
      </c>
      <c r="AJ3">
        <v>16.100000000000001</v>
      </c>
      <c r="AK3">
        <f t="shared" ref="AK3:AK115" si="2">AJ3/AG3</f>
        <v>53.666666666666671</v>
      </c>
      <c r="AL3">
        <v>96.1</v>
      </c>
      <c r="AM3">
        <v>89</v>
      </c>
      <c r="AN3">
        <v>-1.1000000000000001</v>
      </c>
      <c r="AO3">
        <v>0.8</v>
      </c>
      <c r="AP3">
        <v>33.799999999999997</v>
      </c>
      <c r="AQ3">
        <v>1</v>
      </c>
    </row>
    <row r="4" spans="1:43" x14ac:dyDescent="0.3">
      <c r="A4">
        <v>301</v>
      </c>
      <c r="C4">
        <v>2</v>
      </c>
      <c r="I4">
        <v>102</v>
      </c>
      <c r="J4">
        <f t="shared" si="0"/>
        <v>0.75490196078431371</v>
      </c>
      <c r="K4">
        <v>58</v>
      </c>
      <c r="L4">
        <v>75</v>
      </c>
      <c r="M4">
        <f t="shared" si="1"/>
        <v>1.0266666666666666</v>
      </c>
      <c r="N4">
        <v>77</v>
      </c>
      <c r="O4">
        <v>10</v>
      </c>
      <c r="P4">
        <v>2.89</v>
      </c>
      <c r="Q4">
        <v>8</v>
      </c>
      <c r="R4">
        <v>3.48</v>
      </c>
      <c r="S4">
        <v>289</v>
      </c>
      <c r="T4">
        <v>40.9</v>
      </c>
      <c r="U4">
        <v>28</v>
      </c>
      <c r="V4">
        <v>25</v>
      </c>
      <c r="W4">
        <v>270</v>
      </c>
      <c r="X4">
        <v>20</v>
      </c>
      <c r="Y4">
        <v>22</v>
      </c>
      <c r="Z4">
        <v>24</v>
      </c>
      <c r="AA4">
        <v>20</v>
      </c>
      <c r="AB4">
        <v>8</v>
      </c>
      <c r="AC4">
        <v>7</v>
      </c>
      <c r="AD4">
        <v>21</v>
      </c>
      <c r="AE4">
        <v>28</v>
      </c>
      <c r="AF4">
        <v>18</v>
      </c>
      <c r="AG4">
        <v>0.3</v>
      </c>
      <c r="AI4">
        <v>7.3540000000000001</v>
      </c>
      <c r="AJ4">
        <v>16.2</v>
      </c>
      <c r="AK4">
        <f t="shared" si="2"/>
        <v>54</v>
      </c>
      <c r="AL4">
        <v>95.8</v>
      </c>
      <c r="AM4">
        <v>89</v>
      </c>
      <c r="AN4">
        <v>-2.2999999999999998</v>
      </c>
      <c r="AO4">
        <v>0.7</v>
      </c>
      <c r="AP4">
        <v>38.200000000000003</v>
      </c>
      <c r="AQ4">
        <v>2</v>
      </c>
    </row>
    <row r="5" spans="1:43" x14ac:dyDescent="0.3">
      <c r="A5">
        <v>301</v>
      </c>
      <c r="C5">
        <v>3</v>
      </c>
      <c r="I5">
        <v>115</v>
      </c>
      <c r="J5">
        <f t="shared" si="0"/>
        <v>0.81739130434782614</v>
      </c>
      <c r="K5">
        <v>71</v>
      </c>
      <c r="L5">
        <v>91</v>
      </c>
      <c r="M5">
        <f t="shared" si="1"/>
        <v>1.0329670329670331</v>
      </c>
      <c r="N5">
        <v>94</v>
      </c>
      <c r="O5">
        <v>9</v>
      </c>
      <c r="P5">
        <v>4.51</v>
      </c>
      <c r="Q5">
        <v>10</v>
      </c>
      <c r="R5">
        <v>5.35</v>
      </c>
      <c r="S5">
        <v>321</v>
      </c>
      <c r="T5">
        <v>41.1</v>
      </c>
      <c r="U5">
        <v>55</v>
      </c>
      <c r="V5">
        <v>25</v>
      </c>
      <c r="W5">
        <v>270</v>
      </c>
      <c r="X5">
        <v>22</v>
      </c>
      <c r="Y5">
        <v>26</v>
      </c>
      <c r="Z5">
        <v>24</v>
      </c>
      <c r="AA5">
        <v>20</v>
      </c>
      <c r="AB5">
        <v>8</v>
      </c>
      <c r="AC5">
        <v>8</v>
      </c>
      <c r="AD5">
        <v>23</v>
      </c>
      <c r="AE5">
        <v>34</v>
      </c>
      <c r="AF5">
        <v>21</v>
      </c>
      <c r="AG5">
        <v>0.3</v>
      </c>
      <c r="AI5">
        <v>7.3159999999999998</v>
      </c>
      <c r="AJ5">
        <v>15.7</v>
      </c>
      <c r="AK5">
        <f t="shared" si="2"/>
        <v>52.333333333333336</v>
      </c>
      <c r="AL5">
        <v>95.2</v>
      </c>
      <c r="AM5">
        <v>95</v>
      </c>
      <c r="AN5">
        <v>-2.7</v>
      </c>
      <c r="AO5">
        <v>0.5</v>
      </c>
      <c r="AP5">
        <v>59.3</v>
      </c>
      <c r="AQ5">
        <v>3</v>
      </c>
    </row>
    <row r="6" spans="1:43" x14ac:dyDescent="0.3">
      <c r="A6">
        <v>301</v>
      </c>
      <c r="C6">
        <v>4</v>
      </c>
      <c r="I6">
        <v>130</v>
      </c>
      <c r="J6">
        <f t="shared" si="0"/>
        <v>0.82307692307692304</v>
      </c>
      <c r="K6">
        <v>83</v>
      </c>
      <c r="L6">
        <v>102</v>
      </c>
      <c r="M6">
        <f t="shared" si="1"/>
        <v>1.0490196078431373</v>
      </c>
      <c r="N6">
        <v>107</v>
      </c>
      <c r="O6">
        <v>8</v>
      </c>
      <c r="P6">
        <v>4.78</v>
      </c>
      <c r="Q6">
        <v>14</v>
      </c>
      <c r="R6">
        <v>5.21</v>
      </c>
      <c r="S6">
        <v>307</v>
      </c>
      <c r="T6">
        <v>41.1</v>
      </c>
      <c r="U6">
        <v>78</v>
      </c>
      <c r="V6">
        <v>25</v>
      </c>
      <c r="W6">
        <v>270</v>
      </c>
      <c r="X6">
        <v>22</v>
      </c>
      <c r="Y6">
        <v>25</v>
      </c>
      <c r="Z6">
        <v>24</v>
      </c>
      <c r="AA6">
        <v>18</v>
      </c>
      <c r="AB6">
        <v>8</v>
      </c>
      <c r="AC6">
        <v>8</v>
      </c>
      <c r="AD6">
        <v>22</v>
      </c>
      <c r="AE6">
        <v>28</v>
      </c>
      <c r="AF6">
        <v>17</v>
      </c>
      <c r="AG6">
        <v>0.3</v>
      </c>
      <c r="AI6">
        <v>7.3460000000000001</v>
      </c>
      <c r="AJ6">
        <v>15</v>
      </c>
      <c r="AK6">
        <f t="shared" si="2"/>
        <v>50</v>
      </c>
      <c r="AL6">
        <v>94.9</v>
      </c>
      <c r="AM6">
        <v>94</v>
      </c>
      <c r="AN6">
        <v>-0.9</v>
      </c>
      <c r="AO6">
        <v>0.7</v>
      </c>
      <c r="AQ6">
        <v>4</v>
      </c>
    </row>
    <row r="7" spans="1:43" x14ac:dyDescent="0.3">
      <c r="A7">
        <v>301</v>
      </c>
      <c r="C7">
        <v>5</v>
      </c>
      <c r="I7">
        <v>120</v>
      </c>
      <c r="J7">
        <f t="shared" si="0"/>
        <v>0.83333333333333337</v>
      </c>
      <c r="K7">
        <v>80</v>
      </c>
      <c r="L7">
        <v>97</v>
      </c>
      <c r="M7">
        <f t="shared" si="1"/>
        <v>1.0309278350515463</v>
      </c>
      <c r="N7">
        <v>100</v>
      </c>
      <c r="O7">
        <v>7</v>
      </c>
      <c r="P7">
        <v>4.07</v>
      </c>
      <c r="Q7">
        <v>11</v>
      </c>
      <c r="R7">
        <v>4.5599999999999996</v>
      </c>
      <c r="S7">
        <v>301</v>
      </c>
      <c r="T7">
        <v>41.2</v>
      </c>
      <c r="U7">
        <v>150</v>
      </c>
      <c r="V7">
        <v>25</v>
      </c>
      <c r="W7">
        <v>270</v>
      </c>
      <c r="X7">
        <v>22</v>
      </c>
      <c r="Y7">
        <v>27</v>
      </c>
      <c r="Z7">
        <v>24</v>
      </c>
      <c r="AA7">
        <v>20</v>
      </c>
      <c r="AB7">
        <v>8</v>
      </c>
      <c r="AC7">
        <v>9</v>
      </c>
      <c r="AD7">
        <v>19</v>
      </c>
      <c r="AE7">
        <v>27</v>
      </c>
      <c r="AF7">
        <v>13</v>
      </c>
      <c r="AG7">
        <v>0.3</v>
      </c>
      <c r="AI7">
        <v>7.3869999999999996</v>
      </c>
      <c r="AJ7">
        <v>15.5</v>
      </c>
      <c r="AK7">
        <f t="shared" si="2"/>
        <v>51.666666666666671</v>
      </c>
      <c r="AL7">
        <v>95.5</v>
      </c>
      <c r="AM7">
        <v>94</v>
      </c>
      <c r="AN7">
        <v>0.5</v>
      </c>
      <c r="AO7">
        <v>0.6</v>
      </c>
      <c r="AQ7">
        <v>5</v>
      </c>
    </row>
    <row r="8" spans="1:43" x14ac:dyDescent="0.3">
      <c r="A8">
        <v>301</v>
      </c>
      <c r="C8">
        <v>6</v>
      </c>
      <c r="I8">
        <v>117</v>
      </c>
      <c r="J8">
        <f t="shared" si="0"/>
        <v>0.83760683760683763</v>
      </c>
      <c r="K8">
        <v>75</v>
      </c>
      <c r="L8">
        <v>92</v>
      </c>
      <c r="M8">
        <f t="shared" si="1"/>
        <v>1.0652173913043479</v>
      </c>
      <c r="N8">
        <v>98</v>
      </c>
      <c r="O8">
        <v>8</v>
      </c>
      <c r="P8">
        <v>3.76</v>
      </c>
      <c r="Q8">
        <v>12</v>
      </c>
      <c r="R8">
        <v>4.51</v>
      </c>
      <c r="S8">
        <v>314</v>
      </c>
      <c r="T8">
        <v>41.3</v>
      </c>
      <c r="U8">
        <v>200</v>
      </c>
      <c r="V8">
        <v>25</v>
      </c>
      <c r="W8">
        <v>270</v>
      </c>
      <c r="X8">
        <v>26</v>
      </c>
      <c r="Y8">
        <v>32</v>
      </c>
      <c r="Z8">
        <v>22</v>
      </c>
      <c r="AA8">
        <v>16</v>
      </c>
      <c r="AB8">
        <v>8</v>
      </c>
      <c r="AC8">
        <v>8</v>
      </c>
      <c r="AD8">
        <v>19</v>
      </c>
      <c r="AE8">
        <v>26</v>
      </c>
      <c r="AF8">
        <v>15</v>
      </c>
      <c r="AG8">
        <v>0.3</v>
      </c>
      <c r="AI8">
        <v>7.383</v>
      </c>
      <c r="AJ8">
        <v>14.7</v>
      </c>
      <c r="AK8">
        <f t="shared" si="2"/>
        <v>49</v>
      </c>
      <c r="AL8">
        <v>95.1</v>
      </c>
      <c r="AM8">
        <v>94</v>
      </c>
      <c r="AN8">
        <v>1.1000000000000001</v>
      </c>
      <c r="AO8">
        <v>0.5</v>
      </c>
      <c r="AP8">
        <v>53.1</v>
      </c>
      <c r="AQ8">
        <v>6</v>
      </c>
    </row>
    <row r="9" spans="1:43" x14ac:dyDescent="0.3">
      <c r="A9" s="2">
        <v>302</v>
      </c>
      <c r="B9" s="2"/>
      <c r="C9" s="2">
        <v>0</v>
      </c>
      <c r="D9" s="2">
        <v>29.6</v>
      </c>
      <c r="E9" s="2">
        <v>31.6</v>
      </c>
      <c r="F9" s="2"/>
      <c r="G9" s="2"/>
      <c r="H9" s="2"/>
      <c r="I9" s="2">
        <v>108</v>
      </c>
      <c r="J9">
        <f t="shared" si="0"/>
        <v>0.91666666666666663</v>
      </c>
      <c r="K9" s="2">
        <v>78</v>
      </c>
      <c r="L9" s="2">
        <v>92</v>
      </c>
      <c r="M9">
        <f t="shared" si="1"/>
        <v>1.076086956521739</v>
      </c>
      <c r="N9" s="2">
        <v>99</v>
      </c>
      <c r="O9" s="2">
        <v>5</v>
      </c>
      <c r="P9" s="2">
        <v>4.2300000000000004</v>
      </c>
      <c r="Q9" s="2">
        <v>4</v>
      </c>
      <c r="R9" s="2">
        <v>4.24</v>
      </c>
      <c r="S9" s="2">
        <v>277</v>
      </c>
      <c r="T9" s="2">
        <v>39.6</v>
      </c>
      <c r="U9" s="2">
        <v>28</v>
      </c>
      <c r="V9" s="2">
        <v>25</v>
      </c>
      <c r="W9" s="2">
        <v>240</v>
      </c>
      <c r="X9" s="2">
        <v>24</v>
      </c>
      <c r="Y9" s="2">
        <v>27</v>
      </c>
      <c r="Z9" s="2">
        <v>21</v>
      </c>
      <c r="AA9" s="2">
        <v>18</v>
      </c>
      <c r="AB9" s="2">
        <v>8</v>
      </c>
      <c r="AC9" s="2">
        <v>8</v>
      </c>
      <c r="AD9" s="2">
        <v>20</v>
      </c>
      <c r="AE9" s="2">
        <v>29</v>
      </c>
      <c r="AF9" s="2">
        <v>15</v>
      </c>
      <c r="AG9" s="2">
        <v>0.3</v>
      </c>
      <c r="AH9" s="2">
        <v>8</v>
      </c>
      <c r="AI9" s="2">
        <v>7.367</v>
      </c>
      <c r="AJ9" s="2">
        <v>14.9</v>
      </c>
      <c r="AK9">
        <f t="shared" si="2"/>
        <v>49.666666666666671</v>
      </c>
      <c r="AL9" s="2">
        <v>96.5</v>
      </c>
      <c r="AM9" s="2">
        <v>68</v>
      </c>
      <c r="AN9" s="2">
        <v>-4</v>
      </c>
      <c r="AO9" s="2">
        <v>0.7</v>
      </c>
      <c r="AP9" s="2">
        <v>66.5</v>
      </c>
      <c r="AQ9">
        <v>0</v>
      </c>
    </row>
    <row r="10" spans="1:43" x14ac:dyDescent="0.3">
      <c r="A10">
        <v>302</v>
      </c>
      <c r="C10">
        <v>1</v>
      </c>
      <c r="D10" t="s">
        <v>40</v>
      </c>
      <c r="I10">
        <v>106</v>
      </c>
      <c r="J10">
        <f t="shared" si="0"/>
        <v>0.83018867924528306</v>
      </c>
      <c r="K10">
        <v>75</v>
      </c>
      <c r="L10">
        <v>91</v>
      </c>
      <c r="M10">
        <f t="shared" si="1"/>
        <v>0.96703296703296704</v>
      </c>
      <c r="N10">
        <v>88</v>
      </c>
      <c r="O10">
        <v>5</v>
      </c>
      <c r="P10">
        <v>3.24</v>
      </c>
      <c r="Q10">
        <v>5</v>
      </c>
      <c r="R10">
        <v>3.76</v>
      </c>
      <c r="S10">
        <v>307</v>
      </c>
      <c r="T10">
        <v>38.799999999999997</v>
      </c>
      <c r="U10">
        <v>29</v>
      </c>
      <c r="V10">
        <v>25</v>
      </c>
      <c r="W10">
        <v>240</v>
      </c>
      <c r="X10">
        <v>34</v>
      </c>
      <c r="Y10">
        <v>37</v>
      </c>
      <c r="Z10">
        <v>19</v>
      </c>
      <c r="AA10">
        <v>16</v>
      </c>
      <c r="AB10">
        <v>8</v>
      </c>
      <c r="AC10">
        <v>9</v>
      </c>
      <c r="AD10">
        <v>18</v>
      </c>
      <c r="AE10">
        <v>25</v>
      </c>
      <c r="AF10">
        <v>12</v>
      </c>
      <c r="AG10">
        <v>0.3</v>
      </c>
      <c r="AH10">
        <v>7</v>
      </c>
      <c r="AI10" s="3">
        <v>7.3959999999999999</v>
      </c>
      <c r="AJ10" s="3">
        <v>18.5</v>
      </c>
      <c r="AK10">
        <f t="shared" si="2"/>
        <v>61.666666666666671</v>
      </c>
      <c r="AL10" s="3">
        <v>96.7</v>
      </c>
      <c r="AM10" s="3">
        <v>96</v>
      </c>
      <c r="AN10" s="3">
        <v>0.2</v>
      </c>
      <c r="AO10" s="3">
        <v>1.7</v>
      </c>
      <c r="AP10" s="3">
        <v>61.9</v>
      </c>
      <c r="AQ10">
        <v>1</v>
      </c>
    </row>
    <row r="11" spans="1:43" x14ac:dyDescent="0.3">
      <c r="A11">
        <v>302</v>
      </c>
      <c r="C11">
        <v>2</v>
      </c>
      <c r="I11">
        <v>103</v>
      </c>
      <c r="J11">
        <f t="shared" si="0"/>
        <v>0.86407766990291257</v>
      </c>
      <c r="K11">
        <v>74</v>
      </c>
      <c r="L11">
        <v>89</v>
      </c>
      <c r="M11">
        <f t="shared" si="1"/>
        <v>1</v>
      </c>
      <c r="N11">
        <v>89</v>
      </c>
      <c r="O11">
        <v>7</v>
      </c>
      <c r="P11">
        <v>3.14</v>
      </c>
      <c r="Q11">
        <v>7</v>
      </c>
      <c r="R11">
        <v>3.51</v>
      </c>
      <c r="S11">
        <v>299</v>
      </c>
      <c r="T11">
        <v>38.700000000000003</v>
      </c>
      <c r="U11">
        <v>45</v>
      </c>
      <c r="V11">
        <v>25</v>
      </c>
      <c r="W11">
        <v>240</v>
      </c>
      <c r="X11">
        <v>27</v>
      </c>
      <c r="Y11">
        <v>32</v>
      </c>
      <c r="Z11">
        <v>20</v>
      </c>
      <c r="AA11">
        <v>17</v>
      </c>
      <c r="AB11">
        <v>8</v>
      </c>
      <c r="AC11">
        <v>9</v>
      </c>
      <c r="AD11">
        <v>21</v>
      </c>
      <c r="AE11">
        <v>29</v>
      </c>
      <c r="AF11">
        <v>17</v>
      </c>
      <c r="AG11">
        <v>0.3</v>
      </c>
      <c r="AH11">
        <v>7</v>
      </c>
      <c r="AI11" s="3">
        <v>7.359</v>
      </c>
      <c r="AJ11" s="3">
        <v>18.399999999999999</v>
      </c>
      <c r="AK11">
        <f t="shared" si="2"/>
        <v>61.333333333333329</v>
      </c>
      <c r="AL11" s="3">
        <v>96</v>
      </c>
      <c r="AM11" s="3">
        <v>103</v>
      </c>
      <c r="AN11" s="3">
        <v>-0.4</v>
      </c>
      <c r="AO11" s="3">
        <v>1.5</v>
      </c>
      <c r="AP11" s="3">
        <v>62.7</v>
      </c>
      <c r="AQ11">
        <v>2</v>
      </c>
    </row>
    <row r="12" spans="1:43" x14ac:dyDescent="0.3">
      <c r="A12">
        <v>302</v>
      </c>
      <c r="C12">
        <v>3</v>
      </c>
      <c r="I12">
        <v>104</v>
      </c>
      <c r="J12">
        <f t="shared" si="0"/>
        <v>0.92307692307692313</v>
      </c>
      <c r="K12">
        <v>78</v>
      </c>
      <c r="L12">
        <v>92</v>
      </c>
      <c r="M12">
        <f t="shared" si="1"/>
        <v>1.0434782608695652</v>
      </c>
      <c r="N12">
        <v>96</v>
      </c>
      <c r="O12">
        <v>5</v>
      </c>
      <c r="P12">
        <v>2.8</v>
      </c>
      <c r="Q12">
        <v>6</v>
      </c>
      <c r="R12">
        <v>3.26</v>
      </c>
      <c r="S12">
        <v>294</v>
      </c>
      <c r="T12">
        <v>38.799999999999997</v>
      </c>
      <c r="U12">
        <v>20</v>
      </c>
      <c r="V12">
        <v>25</v>
      </c>
      <c r="W12">
        <v>240</v>
      </c>
      <c r="X12">
        <v>27</v>
      </c>
      <c r="Y12">
        <v>30</v>
      </c>
      <c r="Z12">
        <v>21</v>
      </c>
      <c r="AA12">
        <v>16</v>
      </c>
      <c r="AB12">
        <v>8</v>
      </c>
      <c r="AC12">
        <v>8</v>
      </c>
      <c r="AD12">
        <v>21</v>
      </c>
      <c r="AE12">
        <v>28</v>
      </c>
      <c r="AF12">
        <v>16</v>
      </c>
      <c r="AG12">
        <v>0.3</v>
      </c>
      <c r="AH12">
        <v>7</v>
      </c>
      <c r="AI12" s="3">
        <v>7.3550000000000004</v>
      </c>
      <c r="AJ12" s="3">
        <v>18.100000000000001</v>
      </c>
      <c r="AK12">
        <f t="shared" si="2"/>
        <v>60.333333333333343</v>
      </c>
      <c r="AL12" s="3">
        <v>96</v>
      </c>
      <c r="AM12" s="3">
        <v>111</v>
      </c>
      <c r="AN12" s="3">
        <v>0.5</v>
      </c>
      <c r="AO12" s="3">
        <v>1.2</v>
      </c>
      <c r="AP12" s="3">
        <v>62</v>
      </c>
      <c r="AQ12">
        <v>3</v>
      </c>
    </row>
    <row r="13" spans="1:43" x14ac:dyDescent="0.3">
      <c r="A13">
        <v>302</v>
      </c>
      <c r="C13">
        <v>4</v>
      </c>
      <c r="I13">
        <v>98</v>
      </c>
      <c r="J13">
        <f t="shared" si="0"/>
        <v>1.1020408163265305</v>
      </c>
      <c r="K13">
        <v>77</v>
      </c>
      <c r="L13">
        <v>88</v>
      </c>
      <c r="M13">
        <f t="shared" si="1"/>
        <v>1.2272727272727273</v>
      </c>
      <c r="N13">
        <v>108</v>
      </c>
      <c r="O13">
        <v>6</v>
      </c>
      <c r="P13">
        <v>2.81</v>
      </c>
      <c r="Q13">
        <v>9</v>
      </c>
      <c r="R13">
        <v>3.29</v>
      </c>
      <c r="S13">
        <v>344</v>
      </c>
      <c r="T13">
        <v>38.799999999999997</v>
      </c>
      <c r="U13">
        <v>32</v>
      </c>
      <c r="V13">
        <v>25</v>
      </c>
      <c r="W13">
        <v>240</v>
      </c>
      <c r="X13">
        <v>25</v>
      </c>
      <c r="Y13">
        <v>30</v>
      </c>
      <c r="Z13">
        <v>22</v>
      </c>
      <c r="AA13">
        <v>18</v>
      </c>
      <c r="AB13">
        <v>8</v>
      </c>
      <c r="AC13">
        <v>8</v>
      </c>
      <c r="AD13">
        <v>24</v>
      </c>
      <c r="AE13">
        <v>32</v>
      </c>
      <c r="AF13">
        <v>19</v>
      </c>
      <c r="AG13">
        <v>0.3</v>
      </c>
      <c r="AH13">
        <v>9</v>
      </c>
      <c r="AI13" s="3">
        <v>7.3529999999999998</v>
      </c>
      <c r="AJ13" s="3">
        <v>18.3</v>
      </c>
      <c r="AK13">
        <f t="shared" si="2"/>
        <v>61.000000000000007</v>
      </c>
      <c r="AL13" s="3">
        <v>96</v>
      </c>
      <c r="AM13" s="3">
        <v>123</v>
      </c>
      <c r="AN13" s="3">
        <v>-0.4</v>
      </c>
      <c r="AO13" s="3">
        <v>1.2</v>
      </c>
      <c r="AQ13">
        <v>4</v>
      </c>
    </row>
    <row r="14" spans="1:43" x14ac:dyDescent="0.3">
      <c r="A14">
        <v>302</v>
      </c>
      <c r="C14">
        <v>5</v>
      </c>
      <c r="I14">
        <v>97</v>
      </c>
      <c r="J14">
        <f t="shared" si="0"/>
        <v>1.2164948453608246</v>
      </c>
      <c r="K14">
        <v>77</v>
      </c>
      <c r="L14">
        <v>87</v>
      </c>
      <c r="M14">
        <f t="shared" si="1"/>
        <v>1.3563218390804597</v>
      </c>
      <c r="N14">
        <v>118</v>
      </c>
      <c r="O14">
        <v>6</v>
      </c>
      <c r="P14">
        <v>2.31</v>
      </c>
      <c r="Q14">
        <v>9</v>
      </c>
      <c r="R14">
        <v>2.84</v>
      </c>
      <c r="S14">
        <v>333</v>
      </c>
      <c r="T14">
        <v>39</v>
      </c>
      <c r="U14">
        <v>40</v>
      </c>
      <c r="V14">
        <v>25</v>
      </c>
      <c r="W14">
        <v>240</v>
      </c>
      <c r="X14">
        <v>26</v>
      </c>
      <c r="Y14">
        <v>28</v>
      </c>
      <c r="Z14">
        <v>23</v>
      </c>
      <c r="AA14">
        <v>18</v>
      </c>
      <c r="AB14">
        <v>8</v>
      </c>
      <c r="AC14">
        <v>8</v>
      </c>
      <c r="AD14">
        <v>26</v>
      </c>
      <c r="AE14">
        <v>38</v>
      </c>
      <c r="AF14">
        <v>22</v>
      </c>
      <c r="AG14">
        <v>0.3</v>
      </c>
      <c r="AH14">
        <v>9</v>
      </c>
      <c r="AI14">
        <v>7.3390000000000004</v>
      </c>
      <c r="AJ14">
        <v>17.7</v>
      </c>
      <c r="AK14">
        <f t="shared" si="2"/>
        <v>59</v>
      </c>
      <c r="AL14">
        <v>95.5</v>
      </c>
      <c r="AM14">
        <v>129</v>
      </c>
      <c r="AN14">
        <v>-0.5</v>
      </c>
      <c r="AO14">
        <v>1.2</v>
      </c>
      <c r="AQ14">
        <v>5</v>
      </c>
    </row>
    <row r="15" spans="1:43" x14ac:dyDescent="0.3">
      <c r="A15" s="4">
        <v>302</v>
      </c>
      <c r="B15" s="4"/>
      <c r="C15" s="4">
        <v>6</v>
      </c>
      <c r="D15" s="4"/>
      <c r="E15" s="4"/>
      <c r="F15" s="4"/>
      <c r="G15" s="4"/>
      <c r="H15" s="4"/>
      <c r="I15" s="4">
        <v>86</v>
      </c>
      <c r="J15" s="4">
        <f t="shared" si="0"/>
        <v>1.3953488372093024</v>
      </c>
      <c r="K15" s="4">
        <v>67</v>
      </c>
      <c r="L15" s="4">
        <v>75</v>
      </c>
      <c r="M15" s="4">
        <f t="shared" si="1"/>
        <v>1.6</v>
      </c>
      <c r="N15" s="4">
        <v>120</v>
      </c>
      <c r="O15" s="4">
        <v>5</v>
      </c>
      <c r="P15" s="4">
        <v>2.04</v>
      </c>
      <c r="Q15" s="4">
        <v>9</v>
      </c>
      <c r="R15" s="4">
        <v>2.46</v>
      </c>
      <c r="S15" s="4">
        <v>310</v>
      </c>
      <c r="T15" s="4">
        <v>39.1</v>
      </c>
      <c r="U15" s="4">
        <v>50</v>
      </c>
      <c r="V15" s="4">
        <v>25</v>
      </c>
      <c r="W15">
        <v>240</v>
      </c>
      <c r="X15" s="4">
        <v>25</v>
      </c>
      <c r="Y15" s="4">
        <v>27</v>
      </c>
      <c r="Z15" s="4">
        <v>23</v>
      </c>
      <c r="AA15" s="4">
        <v>17</v>
      </c>
      <c r="AB15">
        <v>8</v>
      </c>
      <c r="AC15">
        <v>8</v>
      </c>
      <c r="AD15" s="4">
        <v>24</v>
      </c>
      <c r="AE15" s="4">
        <v>34</v>
      </c>
      <c r="AF15" s="4">
        <v>17</v>
      </c>
      <c r="AG15">
        <v>0.3</v>
      </c>
      <c r="AH15">
        <v>7</v>
      </c>
      <c r="AI15" s="4">
        <v>7.3319999999999999</v>
      </c>
      <c r="AJ15" s="4">
        <v>16.899999999999999</v>
      </c>
      <c r="AK15">
        <f t="shared" si="2"/>
        <v>56.333333333333329</v>
      </c>
      <c r="AL15" s="4">
        <v>95.1</v>
      </c>
      <c r="AM15" s="4">
        <v>131</v>
      </c>
      <c r="AN15" s="4">
        <v>0.4</v>
      </c>
      <c r="AO15" s="4">
        <v>1.3</v>
      </c>
      <c r="AP15" s="4">
        <v>53.1</v>
      </c>
      <c r="AQ15">
        <v>6</v>
      </c>
    </row>
    <row r="16" spans="1:43" x14ac:dyDescent="0.3">
      <c r="A16" s="3">
        <v>303</v>
      </c>
      <c r="C16" s="2">
        <v>0</v>
      </c>
      <c r="D16" s="2">
        <v>29.6</v>
      </c>
      <c r="E16" s="3">
        <v>32.1</v>
      </c>
      <c r="F16" s="3"/>
      <c r="G16" s="3"/>
      <c r="I16">
        <v>105</v>
      </c>
      <c r="J16" s="4">
        <f t="shared" si="0"/>
        <v>0.80952380952380953</v>
      </c>
      <c r="K16">
        <v>79</v>
      </c>
      <c r="L16">
        <v>85</v>
      </c>
      <c r="M16" s="4">
        <f t="shared" si="1"/>
        <v>1</v>
      </c>
      <c r="N16">
        <v>85</v>
      </c>
      <c r="O16">
        <v>11</v>
      </c>
      <c r="P16">
        <v>2.0699999999999998</v>
      </c>
      <c r="Q16">
        <v>8</v>
      </c>
      <c r="R16">
        <v>2.52</v>
      </c>
      <c r="S16">
        <v>224</v>
      </c>
      <c r="T16">
        <v>39.200000000000003</v>
      </c>
      <c r="U16">
        <v>35</v>
      </c>
      <c r="V16">
        <v>25</v>
      </c>
      <c r="W16">
        <v>240</v>
      </c>
      <c r="X16">
        <v>23</v>
      </c>
      <c r="Y16">
        <v>27</v>
      </c>
      <c r="Z16">
        <v>20</v>
      </c>
      <c r="AA16">
        <v>18</v>
      </c>
      <c r="AB16">
        <v>8</v>
      </c>
      <c r="AC16">
        <v>8</v>
      </c>
      <c r="AD16">
        <v>20</v>
      </c>
      <c r="AE16">
        <v>23</v>
      </c>
      <c r="AF16">
        <v>15</v>
      </c>
      <c r="AG16" s="2">
        <v>0.3</v>
      </c>
      <c r="AH16" s="3">
        <v>11</v>
      </c>
      <c r="AI16" s="3">
        <v>7.4359999999999999</v>
      </c>
      <c r="AJ16" s="3">
        <v>22.5</v>
      </c>
      <c r="AK16">
        <f t="shared" si="2"/>
        <v>75</v>
      </c>
      <c r="AL16" s="3">
        <v>97.3</v>
      </c>
      <c r="AM16" s="3">
        <v>86</v>
      </c>
      <c r="AN16" s="3">
        <v>5</v>
      </c>
      <c r="AO16" s="3">
        <v>1.1000000000000001</v>
      </c>
      <c r="AP16" s="3">
        <v>46.3</v>
      </c>
      <c r="AQ16">
        <v>0</v>
      </c>
    </row>
    <row r="17" spans="1:43" x14ac:dyDescent="0.3">
      <c r="A17" s="3">
        <v>303</v>
      </c>
      <c r="C17">
        <v>1</v>
      </c>
      <c r="D17" t="s">
        <v>40</v>
      </c>
      <c r="I17">
        <v>85</v>
      </c>
      <c r="J17" s="4">
        <f t="shared" si="0"/>
        <v>0.83529411764705885</v>
      </c>
      <c r="K17">
        <v>52</v>
      </c>
      <c r="L17">
        <v>67</v>
      </c>
      <c r="M17" s="4">
        <f t="shared" si="1"/>
        <v>1.0597014925373134</v>
      </c>
      <c r="N17">
        <v>71</v>
      </c>
      <c r="O17">
        <v>9</v>
      </c>
      <c r="P17">
        <v>2.4900000000000002</v>
      </c>
      <c r="Q17">
        <v>8</v>
      </c>
      <c r="R17">
        <v>2.83</v>
      </c>
      <c r="S17">
        <v>244</v>
      </c>
      <c r="T17">
        <v>39</v>
      </c>
      <c r="U17">
        <v>3</v>
      </c>
      <c r="V17">
        <v>25</v>
      </c>
      <c r="W17">
        <v>240</v>
      </c>
      <c r="X17">
        <v>19</v>
      </c>
      <c r="Y17">
        <v>27</v>
      </c>
      <c r="Z17">
        <v>22</v>
      </c>
      <c r="AA17">
        <v>20</v>
      </c>
      <c r="AB17">
        <v>8</v>
      </c>
      <c r="AC17">
        <v>8</v>
      </c>
      <c r="AD17">
        <v>18</v>
      </c>
      <c r="AE17">
        <v>25</v>
      </c>
      <c r="AF17">
        <v>16</v>
      </c>
      <c r="AG17">
        <v>0.3</v>
      </c>
      <c r="AH17" s="3">
        <v>13</v>
      </c>
      <c r="AI17">
        <v>7.4</v>
      </c>
      <c r="AJ17">
        <v>18.2</v>
      </c>
      <c r="AK17">
        <f t="shared" si="2"/>
        <v>60.666666666666664</v>
      </c>
      <c r="AL17">
        <v>96.8</v>
      </c>
      <c r="AM17">
        <v>98</v>
      </c>
      <c r="AN17">
        <v>3</v>
      </c>
      <c r="AO17">
        <v>2.9</v>
      </c>
      <c r="AP17">
        <v>47.1</v>
      </c>
      <c r="AQ17">
        <v>1</v>
      </c>
    </row>
    <row r="18" spans="1:43" x14ac:dyDescent="0.3">
      <c r="A18" s="3">
        <v>303</v>
      </c>
      <c r="C18">
        <v>2</v>
      </c>
      <c r="I18">
        <v>89</v>
      </c>
      <c r="J18" s="4">
        <f t="shared" si="0"/>
        <v>0.8764044943820225</v>
      </c>
      <c r="K18">
        <v>57</v>
      </c>
      <c r="L18">
        <v>72</v>
      </c>
      <c r="M18" s="4">
        <f t="shared" si="1"/>
        <v>1.0833333333333333</v>
      </c>
      <c r="N18">
        <v>78</v>
      </c>
      <c r="O18">
        <v>9</v>
      </c>
      <c r="P18">
        <v>2.5299999999999998</v>
      </c>
      <c r="Q18">
        <v>8</v>
      </c>
      <c r="R18">
        <v>2.81</v>
      </c>
      <c r="S18">
        <v>252</v>
      </c>
      <c r="T18">
        <v>39.4</v>
      </c>
      <c r="U18">
        <v>0</v>
      </c>
      <c r="V18">
        <v>25</v>
      </c>
      <c r="W18">
        <v>240</v>
      </c>
      <c r="X18">
        <v>18</v>
      </c>
      <c r="Y18">
        <v>23</v>
      </c>
      <c r="Z18">
        <v>22</v>
      </c>
      <c r="AA18">
        <v>20</v>
      </c>
      <c r="AB18">
        <v>8</v>
      </c>
      <c r="AC18">
        <v>9</v>
      </c>
      <c r="AD18">
        <v>25</v>
      </c>
      <c r="AE18">
        <v>34</v>
      </c>
      <c r="AF18">
        <v>20</v>
      </c>
      <c r="AG18">
        <v>0.3</v>
      </c>
      <c r="AH18" s="3">
        <v>11</v>
      </c>
      <c r="AI18">
        <v>7.4029999999999996</v>
      </c>
      <c r="AJ18">
        <v>16.7</v>
      </c>
      <c r="AK18">
        <f t="shared" si="2"/>
        <v>55.666666666666664</v>
      </c>
      <c r="AL18">
        <v>96.3</v>
      </c>
      <c r="AM18">
        <v>106</v>
      </c>
      <c r="AN18">
        <v>3.8</v>
      </c>
      <c r="AO18">
        <v>2.6</v>
      </c>
      <c r="AP18">
        <v>44.9</v>
      </c>
      <c r="AQ18">
        <v>2</v>
      </c>
    </row>
    <row r="19" spans="1:43" x14ac:dyDescent="0.3">
      <c r="A19" s="3">
        <v>303</v>
      </c>
      <c r="C19">
        <v>3</v>
      </c>
      <c r="I19">
        <v>90</v>
      </c>
      <c r="J19" s="4">
        <f t="shared" si="0"/>
        <v>1.0333333333333334</v>
      </c>
      <c r="K19">
        <v>61</v>
      </c>
      <c r="L19">
        <v>75</v>
      </c>
      <c r="M19" s="4">
        <f t="shared" si="1"/>
        <v>1.24</v>
      </c>
      <c r="N19">
        <v>93</v>
      </c>
      <c r="O19">
        <v>8</v>
      </c>
      <c r="P19">
        <v>2.54</v>
      </c>
      <c r="Q19">
        <v>8</v>
      </c>
      <c r="R19">
        <v>2.94</v>
      </c>
      <c r="S19">
        <v>237</v>
      </c>
      <c r="T19">
        <v>40</v>
      </c>
      <c r="U19">
        <v>15</v>
      </c>
      <c r="V19">
        <v>25</v>
      </c>
      <c r="W19">
        <v>240</v>
      </c>
      <c r="X19">
        <v>22</v>
      </c>
      <c r="Y19">
        <v>24</v>
      </c>
      <c r="Z19">
        <v>21</v>
      </c>
      <c r="AA19">
        <v>19</v>
      </c>
      <c r="AB19">
        <v>8</v>
      </c>
      <c r="AC19">
        <v>9</v>
      </c>
      <c r="AD19">
        <v>22</v>
      </c>
      <c r="AE19">
        <v>27</v>
      </c>
      <c r="AF19">
        <v>17</v>
      </c>
      <c r="AG19">
        <v>0.3</v>
      </c>
      <c r="AH19" s="3">
        <v>11</v>
      </c>
      <c r="AI19">
        <v>7.391</v>
      </c>
      <c r="AJ19">
        <v>16.2</v>
      </c>
      <c r="AK19">
        <f t="shared" si="2"/>
        <v>54</v>
      </c>
      <c r="AL19">
        <v>96.2</v>
      </c>
      <c r="AM19">
        <v>115</v>
      </c>
      <c r="AN19">
        <v>4.5</v>
      </c>
      <c r="AO19">
        <v>1.7</v>
      </c>
      <c r="AP19">
        <v>50.6</v>
      </c>
      <c r="AQ19">
        <v>3</v>
      </c>
    </row>
    <row r="20" spans="1:43" x14ac:dyDescent="0.3">
      <c r="A20" s="3">
        <v>303</v>
      </c>
      <c r="C20">
        <v>4</v>
      </c>
      <c r="I20">
        <v>88</v>
      </c>
      <c r="J20" s="4">
        <f t="shared" si="0"/>
        <v>1.4090909090909092</v>
      </c>
      <c r="K20">
        <v>67</v>
      </c>
      <c r="L20">
        <v>77</v>
      </c>
      <c r="M20" s="4">
        <f t="shared" si="1"/>
        <v>1.6103896103896105</v>
      </c>
      <c r="N20">
        <v>124</v>
      </c>
      <c r="O20">
        <v>8</v>
      </c>
      <c r="P20">
        <v>2.2400000000000002</v>
      </c>
      <c r="Q20">
        <v>8</v>
      </c>
      <c r="R20">
        <v>2.4500000000000002</v>
      </c>
      <c r="S20">
        <v>231</v>
      </c>
      <c r="T20">
        <v>40.4</v>
      </c>
      <c r="U20">
        <v>22</v>
      </c>
      <c r="V20">
        <v>30</v>
      </c>
      <c r="W20">
        <v>240</v>
      </c>
      <c r="X20">
        <v>20</v>
      </c>
      <c r="Y20">
        <v>22</v>
      </c>
      <c r="Z20">
        <v>22</v>
      </c>
      <c r="AA20">
        <v>19</v>
      </c>
      <c r="AB20">
        <v>8</v>
      </c>
      <c r="AC20">
        <v>9</v>
      </c>
      <c r="AD20">
        <v>24</v>
      </c>
      <c r="AE20">
        <v>31</v>
      </c>
      <c r="AF20">
        <v>20</v>
      </c>
      <c r="AG20">
        <v>0.3</v>
      </c>
      <c r="AH20" s="3">
        <v>10</v>
      </c>
      <c r="AI20" s="3">
        <v>7.4130000000000003</v>
      </c>
      <c r="AJ20" s="3">
        <v>16.600000000000001</v>
      </c>
      <c r="AK20">
        <f t="shared" si="2"/>
        <v>55.333333333333343</v>
      </c>
      <c r="AL20">
        <v>95.9</v>
      </c>
      <c r="AM20">
        <v>128</v>
      </c>
      <c r="AN20">
        <v>2.4</v>
      </c>
      <c r="AO20">
        <v>2.1</v>
      </c>
      <c r="AQ20">
        <v>4</v>
      </c>
    </row>
    <row r="21" spans="1:43" x14ac:dyDescent="0.3">
      <c r="A21" s="3">
        <v>303</v>
      </c>
      <c r="C21">
        <v>5</v>
      </c>
      <c r="I21">
        <v>89</v>
      </c>
      <c r="J21" s="4">
        <f t="shared" si="0"/>
        <v>1.9325842696629214</v>
      </c>
      <c r="K21">
        <v>71</v>
      </c>
      <c r="L21">
        <v>80</v>
      </c>
      <c r="M21" s="4">
        <f t="shared" si="1"/>
        <v>2.15</v>
      </c>
      <c r="N21">
        <v>172</v>
      </c>
      <c r="O21">
        <v>7</v>
      </c>
      <c r="P21">
        <v>2.04</v>
      </c>
      <c r="Q21">
        <v>16</v>
      </c>
      <c r="R21">
        <v>2.29</v>
      </c>
      <c r="S21">
        <v>225</v>
      </c>
      <c r="T21">
        <v>40.9</v>
      </c>
      <c r="U21">
        <v>29</v>
      </c>
      <c r="V21">
        <v>30</v>
      </c>
      <c r="W21">
        <v>240</v>
      </c>
      <c r="X21">
        <v>20</v>
      </c>
      <c r="Y21">
        <v>22</v>
      </c>
      <c r="Z21">
        <v>22</v>
      </c>
      <c r="AA21">
        <v>20</v>
      </c>
      <c r="AB21">
        <v>8</v>
      </c>
      <c r="AC21">
        <v>8</v>
      </c>
      <c r="AD21">
        <v>30</v>
      </c>
      <c r="AE21">
        <v>42</v>
      </c>
      <c r="AF21">
        <v>23</v>
      </c>
      <c r="AG21">
        <v>0.3</v>
      </c>
      <c r="AH21" s="3">
        <v>10</v>
      </c>
      <c r="AI21" s="3">
        <v>7.3869999999999996</v>
      </c>
      <c r="AJ21" s="3">
        <v>15.5</v>
      </c>
      <c r="AK21">
        <f t="shared" si="2"/>
        <v>51.666666666666671</v>
      </c>
      <c r="AL21">
        <v>95.1</v>
      </c>
      <c r="AM21">
        <v>137</v>
      </c>
      <c r="AN21">
        <v>1.1000000000000001</v>
      </c>
      <c r="AO21">
        <v>2.2999999999999998</v>
      </c>
      <c r="AQ21">
        <v>5</v>
      </c>
    </row>
    <row r="22" spans="1:43" x14ac:dyDescent="0.3">
      <c r="A22" s="5">
        <v>303</v>
      </c>
      <c r="B22" s="4"/>
      <c r="C22" s="4">
        <v>6</v>
      </c>
      <c r="D22" s="4"/>
      <c r="E22" s="4"/>
      <c r="F22" s="4"/>
      <c r="G22" s="4"/>
      <c r="H22" s="4"/>
      <c r="I22" s="4">
        <v>75</v>
      </c>
      <c r="J22" s="4">
        <f t="shared" si="0"/>
        <v>2.52</v>
      </c>
      <c r="K22" s="4">
        <v>56</v>
      </c>
      <c r="L22" s="4">
        <v>65</v>
      </c>
      <c r="M22" s="4">
        <f t="shared" si="1"/>
        <v>2.9076923076923076</v>
      </c>
      <c r="N22" s="4">
        <v>189</v>
      </c>
      <c r="O22" s="4">
        <v>8</v>
      </c>
      <c r="P22" s="4">
        <v>1.99</v>
      </c>
      <c r="Q22" s="4">
        <v>14</v>
      </c>
      <c r="R22" s="4">
        <v>2.16</v>
      </c>
      <c r="S22" s="4">
        <v>209</v>
      </c>
      <c r="T22" s="4">
        <v>41.4</v>
      </c>
      <c r="U22" s="4">
        <v>20</v>
      </c>
      <c r="V22" s="4">
        <v>30</v>
      </c>
      <c r="W22">
        <v>240</v>
      </c>
      <c r="X22" s="4">
        <v>19</v>
      </c>
      <c r="Y22" s="4">
        <v>21</v>
      </c>
      <c r="Z22" s="4">
        <v>23</v>
      </c>
      <c r="AA22" s="4">
        <v>21</v>
      </c>
      <c r="AB22" s="4">
        <v>8</v>
      </c>
      <c r="AC22" s="4">
        <v>8</v>
      </c>
      <c r="AD22" s="4">
        <v>28</v>
      </c>
      <c r="AE22" s="4">
        <v>42</v>
      </c>
      <c r="AF22" s="4">
        <v>17</v>
      </c>
      <c r="AG22">
        <v>0.3</v>
      </c>
      <c r="AH22" s="3">
        <v>10</v>
      </c>
      <c r="AI22" s="4">
        <v>7.3730000000000002</v>
      </c>
      <c r="AJ22" s="4">
        <v>13.9</v>
      </c>
      <c r="AK22" s="4">
        <f t="shared" si="2"/>
        <v>46.333333333333336</v>
      </c>
      <c r="AL22" s="4">
        <v>94.3</v>
      </c>
      <c r="AM22" s="4">
        <v>139</v>
      </c>
      <c r="AN22" s="4">
        <v>1.4</v>
      </c>
      <c r="AO22" s="4">
        <v>2.1</v>
      </c>
      <c r="AP22" s="4">
        <v>36.200000000000003</v>
      </c>
      <c r="AQ22">
        <v>6</v>
      </c>
    </row>
    <row r="23" spans="1:43" x14ac:dyDescent="0.3">
      <c r="A23" s="3">
        <v>304</v>
      </c>
      <c r="C23" s="2">
        <v>0</v>
      </c>
      <c r="D23">
        <v>30.3</v>
      </c>
      <c r="E23">
        <v>32.1</v>
      </c>
      <c r="I23" s="3">
        <v>136</v>
      </c>
      <c r="J23" s="3">
        <f t="shared" si="0"/>
        <v>0.61029411764705888</v>
      </c>
      <c r="K23" s="3">
        <v>83</v>
      </c>
      <c r="L23" s="3">
        <v>106</v>
      </c>
      <c r="M23" s="3">
        <f t="shared" si="1"/>
        <v>0.78301886792452835</v>
      </c>
      <c r="N23" s="3">
        <v>83</v>
      </c>
      <c r="O23" s="3">
        <v>7</v>
      </c>
      <c r="P23" s="3">
        <v>2.48</v>
      </c>
      <c r="Q23" s="3">
        <v>8</v>
      </c>
      <c r="R23" s="3">
        <v>3.6</v>
      </c>
      <c r="S23" s="3">
        <v>273</v>
      </c>
      <c r="T23" s="3">
        <v>40.6</v>
      </c>
      <c r="U23" s="3">
        <v>50</v>
      </c>
      <c r="V23" s="3">
        <v>25</v>
      </c>
      <c r="W23">
        <v>240</v>
      </c>
      <c r="X23" s="3">
        <v>22</v>
      </c>
      <c r="Y23" s="3">
        <v>27</v>
      </c>
      <c r="Z23" s="3">
        <v>21</v>
      </c>
      <c r="AA23" s="3">
        <v>17</v>
      </c>
      <c r="AB23" s="4">
        <v>8</v>
      </c>
      <c r="AC23" s="3">
        <v>7</v>
      </c>
      <c r="AD23" s="3">
        <v>19</v>
      </c>
      <c r="AE23" s="3">
        <v>28</v>
      </c>
      <c r="AF23" s="3">
        <v>12</v>
      </c>
      <c r="AG23">
        <v>0.3</v>
      </c>
      <c r="AH23" s="3">
        <v>13</v>
      </c>
      <c r="AI23" s="3">
        <v>7.3810000000000002</v>
      </c>
      <c r="AJ23" s="3">
        <v>15.4</v>
      </c>
      <c r="AK23" s="3">
        <f t="shared" si="2"/>
        <v>51.333333333333336</v>
      </c>
      <c r="AL23" s="3">
        <v>95.2</v>
      </c>
      <c r="AM23" s="3">
        <v>97</v>
      </c>
      <c r="AN23" s="3">
        <v>1.7</v>
      </c>
      <c r="AO23" s="3">
        <v>1.3</v>
      </c>
      <c r="AP23" s="3">
        <v>46</v>
      </c>
      <c r="AQ23">
        <v>0</v>
      </c>
    </row>
    <row r="24" spans="1:43" x14ac:dyDescent="0.3">
      <c r="A24" s="3">
        <v>304</v>
      </c>
      <c r="C24">
        <v>1</v>
      </c>
      <c r="D24" t="s">
        <v>40</v>
      </c>
      <c r="I24" s="3">
        <v>132</v>
      </c>
      <c r="J24" s="3">
        <f t="shared" si="0"/>
        <v>0.63636363636363635</v>
      </c>
      <c r="K24">
        <v>84</v>
      </c>
      <c r="L24" s="3">
        <v>104</v>
      </c>
      <c r="M24" s="3">
        <f t="shared" si="1"/>
        <v>0.80769230769230771</v>
      </c>
      <c r="N24" s="3">
        <v>84</v>
      </c>
      <c r="O24" s="3">
        <v>7</v>
      </c>
      <c r="P24" s="3">
        <v>3.95</v>
      </c>
      <c r="Q24" s="3">
        <v>7</v>
      </c>
      <c r="R24" s="3">
        <v>4.4400000000000004</v>
      </c>
      <c r="S24" s="3">
        <v>334</v>
      </c>
      <c r="T24" s="3">
        <v>40.4</v>
      </c>
      <c r="U24" s="3">
        <v>140</v>
      </c>
      <c r="V24" s="3">
        <v>25</v>
      </c>
      <c r="W24">
        <v>240</v>
      </c>
      <c r="X24" s="3">
        <v>24</v>
      </c>
      <c r="Y24" s="3">
        <v>27</v>
      </c>
      <c r="Z24" s="3">
        <v>21</v>
      </c>
      <c r="AA24" s="3">
        <v>18</v>
      </c>
      <c r="AB24" s="4">
        <v>8</v>
      </c>
      <c r="AC24" s="3">
        <v>7</v>
      </c>
      <c r="AD24" s="3">
        <v>22</v>
      </c>
      <c r="AE24" s="3">
        <v>30</v>
      </c>
      <c r="AF24" s="3">
        <v>11</v>
      </c>
      <c r="AG24">
        <v>0.3</v>
      </c>
      <c r="AH24" s="3">
        <v>10</v>
      </c>
      <c r="AI24" s="3">
        <v>7.3550000000000004</v>
      </c>
      <c r="AJ24" s="3">
        <v>15.6</v>
      </c>
      <c r="AK24" s="3">
        <f t="shared" si="2"/>
        <v>52</v>
      </c>
      <c r="AL24" s="3">
        <v>95.6</v>
      </c>
      <c r="AM24" s="3">
        <v>102</v>
      </c>
      <c r="AN24" s="3">
        <v>0.3</v>
      </c>
      <c r="AO24" s="3">
        <v>2.6</v>
      </c>
      <c r="AP24" s="3">
        <v>57.6</v>
      </c>
      <c r="AQ24">
        <v>1</v>
      </c>
    </row>
    <row r="25" spans="1:43" x14ac:dyDescent="0.3">
      <c r="A25" s="3">
        <v>304</v>
      </c>
      <c r="C25">
        <v>2</v>
      </c>
      <c r="I25" s="3">
        <v>105</v>
      </c>
      <c r="J25" s="3">
        <f t="shared" si="0"/>
        <v>0.97142857142857142</v>
      </c>
      <c r="K25">
        <v>66</v>
      </c>
      <c r="L25" s="3">
        <v>81</v>
      </c>
      <c r="M25" s="3">
        <f t="shared" si="1"/>
        <v>1.2592592592592593</v>
      </c>
      <c r="N25" s="3">
        <v>102</v>
      </c>
      <c r="O25" s="3">
        <v>6</v>
      </c>
      <c r="P25" s="3">
        <v>3.72</v>
      </c>
      <c r="Q25" s="3">
        <v>5</v>
      </c>
      <c r="R25" s="3">
        <v>3.71</v>
      </c>
      <c r="S25" s="3">
        <v>340</v>
      </c>
      <c r="T25" s="3">
        <v>41</v>
      </c>
      <c r="U25" s="3">
        <v>67</v>
      </c>
      <c r="V25" s="3">
        <v>25</v>
      </c>
      <c r="W25">
        <v>240</v>
      </c>
      <c r="X25" s="3">
        <v>24</v>
      </c>
      <c r="Y25" s="3">
        <v>27</v>
      </c>
      <c r="Z25" s="3">
        <v>21</v>
      </c>
      <c r="AA25" s="3">
        <v>18</v>
      </c>
      <c r="AB25" s="4">
        <v>8</v>
      </c>
      <c r="AC25" s="3">
        <v>8</v>
      </c>
      <c r="AD25" s="3">
        <v>24</v>
      </c>
      <c r="AE25" s="3">
        <v>30</v>
      </c>
      <c r="AF25" s="3">
        <v>17</v>
      </c>
      <c r="AG25">
        <v>0.3</v>
      </c>
      <c r="AH25" s="3">
        <v>9</v>
      </c>
      <c r="AI25" s="3">
        <v>7.33</v>
      </c>
      <c r="AJ25" s="3">
        <v>14.7</v>
      </c>
      <c r="AK25" s="3">
        <f t="shared" si="2"/>
        <v>49</v>
      </c>
      <c r="AL25" s="3">
        <v>94.7</v>
      </c>
      <c r="AM25" s="3">
        <v>112</v>
      </c>
      <c r="AN25" s="3">
        <v>-0.1</v>
      </c>
      <c r="AO25" s="3">
        <v>2.7</v>
      </c>
      <c r="AP25" s="3">
        <v>54</v>
      </c>
      <c r="AQ25">
        <v>2</v>
      </c>
    </row>
    <row r="26" spans="1:43" x14ac:dyDescent="0.3">
      <c r="A26" s="3">
        <v>304</v>
      </c>
      <c r="C26">
        <v>3</v>
      </c>
      <c r="I26" s="3">
        <v>103</v>
      </c>
      <c r="J26" s="3">
        <f t="shared" si="0"/>
        <v>1.3203883495145632</v>
      </c>
      <c r="K26">
        <v>76</v>
      </c>
      <c r="L26" s="3">
        <v>89</v>
      </c>
      <c r="M26" s="3">
        <f t="shared" si="1"/>
        <v>1.5280898876404494</v>
      </c>
      <c r="N26" s="3">
        <v>136</v>
      </c>
      <c r="O26" s="3">
        <v>6</v>
      </c>
      <c r="P26" s="3">
        <v>3.62</v>
      </c>
      <c r="Q26" s="3">
        <v>7</v>
      </c>
      <c r="R26" s="3">
        <v>3.62</v>
      </c>
      <c r="S26" s="3">
        <v>392</v>
      </c>
      <c r="T26" s="3">
        <v>41.1</v>
      </c>
      <c r="U26" s="3">
        <v>30</v>
      </c>
      <c r="V26" s="3">
        <v>25</v>
      </c>
      <c r="W26">
        <v>240</v>
      </c>
      <c r="X26" s="3">
        <v>22</v>
      </c>
      <c r="Y26" s="3">
        <v>24</v>
      </c>
      <c r="Z26" s="3">
        <v>22</v>
      </c>
      <c r="AA26" s="3">
        <v>19</v>
      </c>
      <c r="AB26" s="4">
        <v>8</v>
      </c>
      <c r="AC26" s="3">
        <v>8</v>
      </c>
      <c r="AD26" s="3">
        <v>26</v>
      </c>
      <c r="AE26" s="3">
        <v>31</v>
      </c>
      <c r="AF26" s="3">
        <v>25</v>
      </c>
      <c r="AG26">
        <v>0.3</v>
      </c>
      <c r="AH26" s="3">
        <v>8</v>
      </c>
      <c r="AI26" s="3">
        <v>7.274</v>
      </c>
      <c r="AJ26" s="3">
        <v>13.3</v>
      </c>
      <c r="AK26" s="3">
        <f t="shared" si="2"/>
        <v>44.333333333333336</v>
      </c>
      <c r="AL26" s="3">
        <v>92.8</v>
      </c>
      <c r="AM26" s="3">
        <v>128</v>
      </c>
      <c r="AN26" s="3">
        <v>-0.9</v>
      </c>
      <c r="AO26" s="3">
        <v>2.4</v>
      </c>
      <c r="AP26" s="3">
        <v>53.7</v>
      </c>
      <c r="AQ26">
        <v>3</v>
      </c>
    </row>
    <row r="27" spans="1:43" x14ac:dyDescent="0.3">
      <c r="A27" s="3">
        <v>304</v>
      </c>
      <c r="C27">
        <v>4</v>
      </c>
      <c r="I27" s="3">
        <v>94</v>
      </c>
      <c r="J27" s="3">
        <f t="shared" si="0"/>
        <v>1.5425531914893618</v>
      </c>
      <c r="K27">
        <v>69</v>
      </c>
      <c r="L27" s="3">
        <v>81</v>
      </c>
      <c r="M27" s="3">
        <f t="shared" si="1"/>
        <v>1.7901234567901234</v>
      </c>
      <c r="N27" s="3">
        <v>145</v>
      </c>
      <c r="O27" s="3">
        <v>7</v>
      </c>
      <c r="P27" s="3">
        <v>3.03</v>
      </c>
      <c r="Q27" s="3">
        <v>7</v>
      </c>
      <c r="R27" s="3">
        <v>3.15</v>
      </c>
      <c r="S27" s="3">
        <v>305</v>
      </c>
      <c r="T27" s="3">
        <v>41.5</v>
      </c>
      <c r="U27" s="3">
        <v>9</v>
      </c>
      <c r="V27" s="3">
        <v>30</v>
      </c>
      <c r="W27">
        <v>240</v>
      </c>
      <c r="X27" s="3">
        <v>21</v>
      </c>
      <c r="Y27" s="3">
        <v>24</v>
      </c>
      <c r="Z27" s="3">
        <v>23</v>
      </c>
      <c r="AA27" s="3">
        <v>19</v>
      </c>
      <c r="AB27" s="4">
        <v>8</v>
      </c>
      <c r="AC27" s="3">
        <v>8</v>
      </c>
      <c r="AD27" s="3">
        <v>26</v>
      </c>
      <c r="AE27" s="3">
        <v>31</v>
      </c>
      <c r="AF27" s="3">
        <v>24</v>
      </c>
      <c r="AG27">
        <v>0.3</v>
      </c>
      <c r="AH27" s="3">
        <v>9</v>
      </c>
      <c r="AI27" s="3">
        <v>7.32</v>
      </c>
      <c r="AJ27" s="3">
        <v>14.4</v>
      </c>
      <c r="AK27" s="3">
        <f t="shared" si="2"/>
        <v>48</v>
      </c>
      <c r="AL27" s="3">
        <v>93.7</v>
      </c>
      <c r="AM27" s="3">
        <v>135</v>
      </c>
      <c r="AN27" s="3">
        <v>-1.1000000000000001</v>
      </c>
      <c r="AO27" s="3">
        <v>1.8</v>
      </c>
      <c r="AQ27">
        <v>4</v>
      </c>
    </row>
    <row r="28" spans="1:43" x14ac:dyDescent="0.3">
      <c r="A28" s="3">
        <v>304</v>
      </c>
      <c r="C28">
        <v>5</v>
      </c>
      <c r="I28" s="3">
        <v>88</v>
      </c>
      <c r="J28" s="3">
        <f t="shared" si="0"/>
        <v>1.7727272727272727</v>
      </c>
      <c r="K28">
        <v>66</v>
      </c>
      <c r="L28" s="3">
        <v>76</v>
      </c>
      <c r="M28" s="3">
        <f t="shared" si="1"/>
        <v>2.0526315789473686</v>
      </c>
      <c r="N28" s="3">
        <v>156</v>
      </c>
      <c r="O28" s="3">
        <v>7</v>
      </c>
      <c r="P28" s="3">
        <v>2.65</v>
      </c>
      <c r="Q28" s="3">
        <v>8</v>
      </c>
      <c r="R28" s="3">
        <v>3.06</v>
      </c>
      <c r="S28" s="3">
        <v>286</v>
      </c>
      <c r="T28" s="3">
        <v>41.8</v>
      </c>
      <c r="U28" s="3">
        <v>24</v>
      </c>
      <c r="V28" s="3">
        <v>30</v>
      </c>
      <c r="W28">
        <v>240</v>
      </c>
      <c r="X28" s="3">
        <v>21</v>
      </c>
      <c r="Y28" s="3">
        <v>24</v>
      </c>
      <c r="Z28" s="3">
        <v>23</v>
      </c>
      <c r="AA28" s="3">
        <v>19</v>
      </c>
      <c r="AB28" s="4">
        <v>8</v>
      </c>
      <c r="AC28" s="3">
        <v>8</v>
      </c>
      <c r="AD28" s="3">
        <v>26</v>
      </c>
      <c r="AE28" s="3">
        <v>34</v>
      </c>
      <c r="AF28" s="3">
        <v>20</v>
      </c>
      <c r="AG28">
        <v>0.3</v>
      </c>
      <c r="AH28" s="3">
        <v>10</v>
      </c>
      <c r="AI28" s="3">
        <v>7.31</v>
      </c>
      <c r="AJ28" s="3">
        <v>13.3</v>
      </c>
      <c r="AK28" s="3">
        <f t="shared" si="2"/>
        <v>44.333333333333336</v>
      </c>
      <c r="AL28" s="3">
        <v>92.9</v>
      </c>
      <c r="AM28" s="3">
        <v>138</v>
      </c>
      <c r="AN28" s="3">
        <v>-2.2000000000000002</v>
      </c>
      <c r="AO28" s="3">
        <v>2.1</v>
      </c>
      <c r="AQ28">
        <v>5</v>
      </c>
    </row>
    <row r="29" spans="1:43" x14ac:dyDescent="0.3">
      <c r="A29" s="3">
        <v>304</v>
      </c>
      <c r="C29" s="4">
        <v>6</v>
      </c>
      <c r="I29" s="3">
        <v>73</v>
      </c>
      <c r="J29" s="3">
        <f t="shared" si="0"/>
        <v>2.1643835616438358</v>
      </c>
      <c r="K29">
        <v>50</v>
      </c>
      <c r="L29" s="3">
        <v>60</v>
      </c>
      <c r="M29" s="3">
        <f t="shared" si="1"/>
        <v>2.6333333333333333</v>
      </c>
      <c r="N29" s="3">
        <v>158</v>
      </c>
      <c r="O29" s="3">
        <v>7</v>
      </c>
      <c r="P29" s="3">
        <v>2.36</v>
      </c>
      <c r="Q29" s="3">
        <v>11</v>
      </c>
      <c r="R29" s="3">
        <v>2.64</v>
      </c>
      <c r="S29" s="3">
        <v>320</v>
      </c>
      <c r="T29" s="3">
        <v>40.200000000000003</v>
      </c>
      <c r="U29" s="3">
        <v>15</v>
      </c>
      <c r="V29" s="3">
        <v>30</v>
      </c>
      <c r="W29" s="3">
        <v>240</v>
      </c>
      <c r="X29" s="3">
        <v>20</v>
      </c>
      <c r="Y29" s="3">
        <v>24</v>
      </c>
      <c r="Z29" s="3">
        <v>24</v>
      </c>
      <c r="AA29" s="3">
        <v>20</v>
      </c>
      <c r="AB29" s="3">
        <v>8</v>
      </c>
      <c r="AC29" s="3">
        <v>8</v>
      </c>
      <c r="AD29" s="3">
        <v>24</v>
      </c>
      <c r="AE29" s="3">
        <v>35</v>
      </c>
      <c r="AF29" s="3">
        <v>19</v>
      </c>
      <c r="AG29" s="3">
        <v>0.3</v>
      </c>
      <c r="AH29" s="3">
        <v>8</v>
      </c>
      <c r="AI29" s="3">
        <v>7.2990000000000004</v>
      </c>
      <c r="AJ29" s="3">
        <v>11.9</v>
      </c>
      <c r="AK29" s="3">
        <f t="shared" si="2"/>
        <v>39.666666666666671</v>
      </c>
      <c r="AL29" s="3">
        <v>92</v>
      </c>
      <c r="AM29" s="3">
        <v>141</v>
      </c>
      <c r="AN29" s="3">
        <v>-2.8</v>
      </c>
      <c r="AO29" s="3">
        <v>2.4</v>
      </c>
      <c r="AP29" s="3">
        <v>43.2</v>
      </c>
      <c r="AQ29">
        <v>6</v>
      </c>
    </row>
    <row r="30" spans="1:43" x14ac:dyDescent="0.3">
      <c r="A30" s="3">
        <v>305</v>
      </c>
      <c r="C30" s="2">
        <v>0</v>
      </c>
      <c r="D30">
        <v>30.4</v>
      </c>
      <c r="E30">
        <v>32.4</v>
      </c>
      <c r="I30">
        <v>110</v>
      </c>
      <c r="J30" s="3">
        <f t="shared" si="0"/>
        <v>0.72727272727272729</v>
      </c>
      <c r="K30">
        <v>75</v>
      </c>
      <c r="L30">
        <v>90</v>
      </c>
      <c r="M30" s="3">
        <f t="shared" si="1"/>
        <v>0.88888888888888884</v>
      </c>
      <c r="N30">
        <v>80</v>
      </c>
      <c r="O30">
        <v>10</v>
      </c>
      <c r="P30">
        <v>2.9</v>
      </c>
      <c r="Q30">
        <v>7</v>
      </c>
      <c r="R30">
        <v>3.41</v>
      </c>
      <c r="S30">
        <v>290</v>
      </c>
      <c r="T30">
        <v>39.200000000000003</v>
      </c>
      <c r="U30">
        <v>70</v>
      </c>
      <c r="V30">
        <v>25</v>
      </c>
      <c r="W30">
        <v>240</v>
      </c>
      <c r="X30">
        <v>25</v>
      </c>
      <c r="Y30" s="6">
        <v>28</v>
      </c>
      <c r="Z30">
        <v>19</v>
      </c>
      <c r="AA30">
        <v>17</v>
      </c>
      <c r="AB30">
        <v>8</v>
      </c>
      <c r="AC30">
        <v>5</v>
      </c>
      <c r="AD30">
        <v>21</v>
      </c>
      <c r="AE30">
        <v>28</v>
      </c>
      <c r="AF30">
        <v>15</v>
      </c>
      <c r="AG30">
        <v>0.3</v>
      </c>
      <c r="AH30">
        <v>10</v>
      </c>
      <c r="AI30">
        <v>7.3739999999999997</v>
      </c>
      <c r="AJ30">
        <v>17.399999999999999</v>
      </c>
      <c r="AK30" s="3">
        <f t="shared" si="2"/>
        <v>58</v>
      </c>
      <c r="AL30">
        <v>96.1</v>
      </c>
      <c r="AM30">
        <v>86</v>
      </c>
      <c r="AN30">
        <v>1.6</v>
      </c>
      <c r="AO30">
        <v>1.1000000000000001</v>
      </c>
      <c r="AP30">
        <v>42.4</v>
      </c>
      <c r="AQ30">
        <v>0</v>
      </c>
    </row>
    <row r="31" spans="1:43" x14ac:dyDescent="0.3">
      <c r="A31" s="3">
        <v>305</v>
      </c>
      <c r="C31">
        <v>1</v>
      </c>
      <c r="D31" t="s">
        <v>40</v>
      </c>
      <c r="I31">
        <v>106</v>
      </c>
      <c r="J31" s="3">
        <f t="shared" si="0"/>
        <v>0.75471698113207553</v>
      </c>
      <c r="K31">
        <v>78</v>
      </c>
      <c r="L31">
        <v>92</v>
      </c>
      <c r="M31" s="3">
        <f t="shared" si="1"/>
        <v>0.86956521739130432</v>
      </c>
      <c r="N31">
        <v>80</v>
      </c>
      <c r="O31">
        <v>8</v>
      </c>
      <c r="P31">
        <v>3.2</v>
      </c>
      <c r="Q31">
        <v>7</v>
      </c>
      <c r="R31">
        <v>3.5</v>
      </c>
      <c r="S31">
        <v>294</v>
      </c>
      <c r="T31">
        <v>39.200000000000003</v>
      </c>
      <c r="U31">
        <v>29</v>
      </c>
      <c r="V31">
        <v>25</v>
      </c>
      <c r="W31">
        <v>240</v>
      </c>
      <c r="X31">
        <v>25</v>
      </c>
      <c r="Y31">
        <v>28</v>
      </c>
      <c r="Z31">
        <v>18</v>
      </c>
      <c r="AA31">
        <v>16</v>
      </c>
      <c r="AB31">
        <v>8</v>
      </c>
      <c r="AC31">
        <v>9</v>
      </c>
      <c r="AD31">
        <v>20</v>
      </c>
      <c r="AE31">
        <v>31</v>
      </c>
      <c r="AF31">
        <v>27</v>
      </c>
      <c r="AG31">
        <v>0.3</v>
      </c>
      <c r="AH31">
        <v>11</v>
      </c>
      <c r="AI31">
        <v>7.3819999999999997</v>
      </c>
      <c r="AJ31">
        <v>18.100000000000001</v>
      </c>
      <c r="AK31" s="3">
        <f t="shared" si="2"/>
        <v>60.333333333333343</v>
      </c>
      <c r="AL31">
        <v>96.8</v>
      </c>
      <c r="AM31">
        <v>75</v>
      </c>
      <c r="AN31">
        <v>0.3</v>
      </c>
      <c r="AO31">
        <v>1</v>
      </c>
      <c r="AP31">
        <v>51.8</v>
      </c>
      <c r="AQ31">
        <v>1</v>
      </c>
    </row>
    <row r="32" spans="1:43" x14ac:dyDescent="0.3">
      <c r="A32" s="3">
        <v>305</v>
      </c>
      <c r="C32">
        <v>2</v>
      </c>
      <c r="I32">
        <v>108</v>
      </c>
      <c r="J32" s="3">
        <f t="shared" si="0"/>
        <v>0.72222222222222221</v>
      </c>
      <c r="K32">
        <v>69</v>
      </c>
      <c r="L32">
        <v>85</v>
      </c>
      <c r="M32" s="3">
        <f t="shared" si="1"/>
        <v>0.91764705882352937</v>
      </c>
      <c r="N32">
        <v>78</v>
      </c>
      <c r="O32">
        <v>10</v>
      </c>
      <c r="P32">
        <v>3.23</v>
      </c>
      <c r="Q32">
        <v>7</v>
      </c>
      <c r="R32">
        <v>3.6</v>
      </c>
      <c r="S32">
        <v>317</v>
      </c>
      <c r="T32">
        <v>39.200000000000003</v>
      </c>
      <c r="U32">
        <v>29</v>
      </c>
      <c r="V32">
        <v>25</v>
      </c>
      <c r="W32">
        <v>240</v>
      </c>
      <c r="X32">
        <v>24</v>
      </c>
      <c r="Y32">
        <v>30</v>
      </c>
      <c r="Z32">
        <v>19</v>
      </c>
      <c r="AA32">
        <v>17</v>
      </c>
      <c r="AB32">
        <v>8</v>
      </c>
      <c r="AC32">
        <v>8</v>
      </c>
      <c r="AD32">
        <v>21</v>
      </c>
      <c r="AE32">
        <v>30</v>
      </c>
      <c r="AF32">
        <v>18</v>
      </c>
      <c r="AG32">
        <v>0.3</v>
      </c>
      <c r="AH32">
        <v>12</v>
      </c>
      <c r="AI32">
        <v>7.3630000000000004</v>
      </c>
      <c r="AJ32">
        <v>17.8</v>
      </c>
      <c r="AK32" s="3">
        <f t="shared" si="2"/>
        <v>59.333333333333336</v>
      </c>
      <c r="AL32">
        <v>96.2</v>
      </c>
      <c r="AM32">
        <v>77</v>
      </c>
      <c r="AN32">
        <v>-0.6</v>
      </c>
      <c r="AO32">
        <v>0.9</v>
      </c>
      <c r="AP32">
        <v>49.4</v>
      </c>
      <c r="AQ32">
        <v>2</v>
      </c>
    </row>
    <row r="33" spans="1:43" x14ac:dyDescent="0.3">
      <c r="A33" s="3">
        <v>305</v>
      </c>
      <c r="C33">
        <v>3</v>
      </c>
      <c r="I33">
        <v>109</v>
      </c>
      <c r="J33" s="3">
        <f t="shared" si="0"/>
        <v>0.66972477064220182</v>
      </c>
      <c r="K33">
        <v>71</v>
      </c>
      <c r="L33">
        <v>88</v>
      </c>
      <c r="M33" s="3">
        <f t="shared" si="1"/>
        <v>0.82954545454545459</v>
      </c>
      <c r="N33">
        <v>73</v>
      </c>
      <c r="O33">
        <v>11</v>
      </c>
      <c r="P33">
        <v>3.26</v>
      </c>
      <c r="Q33">
        <v>8</v>
      </c>
      <c r="R33">
        <v>3.92</v>
      </c>
      <c r="S33">
        <v>318</v>
      </c>
      <c r="T33">
        <v>39.4</v>
      </c>
      <c r="U33">
        <v>50</v>
      </c>
      <c r="V33">
        <v>25</v>
      </c>
      <c r="W33">
        <v>240</v>
      </c>
      <c r="X33">
        <v>24</v>
      </c>
      <c r="Y33">
        <v>31</v>
      </c>
      <c r="Z33">
        <v>18</v>
      </c>
      <c r="AA33">
        <v>17</v>
      </c>
      <c r="AB33">
        <v>8</v>
      </c>
      <c r="AC33">
        <v>9</v>
      </c>
      <c r="AD33">
        <v>21</v>
      </c>
      <c r="AE33">
        <v>30</v>
      </c>
      <c r="AF33">
        <v>16</v>
      </c>
      <c r="AG33">
        <v>0.3</v>
      </c>
      <c r="AH33">
        <v>11</v>
      </c>
      <c r="AI33">
        <v>7.36</v>
      </c>
      <c r="AJ33">
        <v>17.399999999999999</v>
      </c>
      <c r="AK33" s="3">
        <f t="shared" si="2"/>
        <v>58</v>
      </c>
      <c r="AL33">
        <v>96</v>
      </c>
      <c r="AM33">
        <v>80</v>
      </c>
      <c r="AN33">
        <v>-0.6</v>
      </c>
      <c r="AO33">
        <v>0.7</v>
      </c>
      <c r="AP33">
        <v>50.8</v>
      </c>
      <c r="AQ33">
        <v>3</v>
      </c>
    </row>
    <row r="34" spans="1:43" x14ac:dyDescent="0.3">
      <c r="A34" s="3">
        <v>305</v>
      </c>
      <c r="C34">
        <v>4</v>
      </c>
      <c r="I34">
        <v>114</v>
      </c>
      <c r="J34" s="3">
        <f t="shared" si="0"/>
        <v>0.76315789473684215</v>
      </c>
      <c r="K34">
        <v>72</v>
      </c>
      <c r="L34">
        <v>92</v>
      </c>
      <c r="M34" s="3">
        <f t="shared" si="1"/>
        <v>0.94565217391304346</v>
      </c>
      <c r="N34">
        <v>87</v>
      </c>
      <c r="O34">
        <v>10</v>
      </c>
      <c r="P34">
        <v>3.61</v>
      </c>
      <c r="Q34">
        <v>6</v>
      </c>
      <c r="R34">
        <v>4.0999999999999996</v>
      </c>
      <c r="S34">
        <v>324</v>
      </c>
      <c r="T34">
        <v>39.6</v>
      </c>
      <c r="U34">
        <v>45</v>
      </c>
      <c r="V34">
        <v>25</v>
      </c>
      <c r="W34">
        <v>240</v>
      </c>
      <c r="X34">
        <v>23</v>
      </c>
      <c r="Y34">
        <v>25</v>
      </c>
      <c r="Z34">
        <v>19</v>
      </c>
      <c r="AA34">
        <v>17</v>
      </c>
      <c r="AB34">
        <v>8</v>
      </c>
      <c r="AC34">
        <v>8</v>
      </c>
      <c r="AD34">
        <v>22</v>
      </c>
      <c r="AE34">
        <v>31</v>
      </c>
      <c r="AF34">
        <v>16</v>
      </c>
      <c r="AG34">
        <v>0.3</v>
      </c>
      <c r="AH34">
        <v>11</v>
      </c>
      <c r="AI34">
        <v>7.3780000000000001</v>
      </c>
      <c r="AJ34">
        <v>18</v>
      </c>
      <c r="AK34" s="3">
        <f t="shared" si="2"/>
        <v>60</v>
      </c>
      <c r="AL34">
        <v>95.8</v>
      </c>
      <c r="AM34">
        <v>81</v>
      </c>
      <c r="AN34">
        <v>-0.1</v>
      </c>
      <c r="AO34">
        <v>0.8</v>
      </c>
      <c r="AQ34">
        <v>4</v>
      </c>
    </row>
    <row r="35" spans="1:43" x14ac:dyDescent="0.3">
      <c r="A35" s="3">
        <v>305</v>
      </c>
      <c r="C35">
        <v>5</v>
      </c>
      <c r="I35">
        <v>117</v>
      </c>
      <c r="J35" s="3">
        <f t="shared" si="0"/>
        <v>0.77777777777777779</v>
      </c>
      <c r="K35">
        <v>81</v>
      </c>
      <c r="L35">
        <v>97</v>
      </c>
      <c r="M35" s="3">
        <f t="shared" si="1"/>
        <v>0.93814432989690721</v>
      </c>
      <c r="N35">
        <v>91</v>
      </c>
      <c r="O35">
        <v>11</v>
      </c>
      <c r="P35">
        <v>3.95</v>
      </c>
      <c r="Q35">
        <v>10</v>
      </c>
      <c r="R35">
        <v>4.22</v>
      </c>
      <c r="S35">
        <v>338</v>
      </c>
      <c r="T35">
        <v>39.700000000000003</v>
      </c>
      <c r="U35">
        <v>100</v>
      </c>
      <c r="V35">
        <v>25</v>
      </c>
      <c r="W35">
        <v>240</v>
      </c>
      <c r="X35">
        <v>23</v>
      </c>
      <c r="Y35">
        <v>27</v>
      </c>
      <c r="Z35">
        <v>19</v>
      </c>
      <c r="AA35">
        <v>18</v>
      </c>
      <c r="AB35">
        <v>8</v>
      </c>
      <c r="AC35">
        <v>8</v>
      </c>
      <c r="AD35">
        <v>22</v>
      </c>
      <c r="AE35">
        <v>31</v>
      </c>
      <c r="AF35">
        <v>17</v>
      </c>
      <c r="AG35">
        <v>0.3</v>
      </c>
      <c r="AH35">
        <v>9</v>
      </c>
      <c r="AI35">
        <v>7.3810000000000002</v>
      </c>
      <c r="AJ35">
        <v>17.399999999999999</v>
      </c>
      <c r="AK35" s="3">
        <f t="shared" si="2"/>
        <v>58</v>
      </c>
      <c r="AL35">
        <v>95.6</v>
      </c>
      <c r="AM35">
        <v>83</v>
      </c>
      <c r="AN35">
        <v>-0.8</v>
      </c>
      <c r="AO35">
        <v>0.8</v>
      </c>
      <c r="AQ35">
        <v>5</v>
      </c>
    </row>
    <row r="36" spans="1:43" x14ac:dyDescent="0.3">
      <c r="A36" s="3">
        <v>305</v>
      </c>
      <c r="C36" s="4">
        <v>6</v>
      </c>
      <c r="I36">
        <v>117</v>
      </c>
      <c r="J36" s="3">
        <f t="shared" si="0"/>
        <v>0.78632478632478631</v>
      </c>
      <c r="K36">
        <v>80</v>
      </c>
      <c r="L36">
        <v>97</v>
      </c>
      <c r="M36" s="3">
        <f t="shared" si="1"/>
        <v>0.94845360824742264</v>
      </c>
      <c r="N36">
        <v>92</v>
      </c>
      <c r="O36">
        <v>9</v>
      </c>
      <c r="P36">
        <v>4.1100000000000003</v>
      </c>
      <c r="Q36">
        <v>10</v>
      </c>
      <c r="R36">
        <v>4.17</v>
      </c>
      <c r="S36">
        <v>328</v>
      </c>
      <c r="T36">
        <v>39.9</v>
      </c>
      <c r="U36">
        <v>70</v>
      </c>
      <c r="V36">
        <v>25</v>
      </c>
      <c r="W36">
        <v>240</v>
      </c>
      <c r="X36">
        <v>20</v>
      </c>
      <c r="Y36">
        <v>32</v>
      </c>
      <c r="Z36">
        <v>19</v>
      </c>
      <c r="AA36">
        <v>17</v>
      </c>
      <c r="AB36">
        <v>8</v>
      </c>
      <c r="AC36">
        <v>9</v>
      </c>
      <c r="AD36">
        <v>21</v>
      </c>
      <c r="AE36">
        <v>31</v>
      </c>
      <c r="AF36">
        <v>14</v>
      </c>
      <c r="AG36">
        <v>0.3</v>
      </c>
      <c r="AH36">
        <v>9</v>
      </c>
      <c r="AI36">
        <v>7.3940000000000001</v>
      </c>
      <c r="AJ36">
        <v>16.100000000000001</v>
      </c>
      <c r="AK36" s="3">
        <f t="shared" si="2"/>
        <v>53.666666666666671</v>
      </c>
      <c r="AL36" s="3">
        <v>95.9</v>
      </c>
      <c r="AM36" s="3">
        <v>85</v>
      </c>
      <c r="AN36" s="3">
        <v>0.5</v>
      </c>
      <c r="AO36" s="3">
        <v>0.8</v>
      </c>
      <c r="AP36" s="3">
        <v>57.4</v>
      </c>
      <c r="AQ36">
        <v>6</v>
      </c>
    </row>
    <row r="37" spans="1:43" x14ac:dyDescent="0.3">
      <c r="A37" s="3">
        <v>306</v>
      </c>
      <c r="C37" s="2">
        <v>0</v>
      </c>
      <c r="D37">
        <v>29</v>
      </c>
      <c r="E37">
        <v>31.3</v>
      </c>
      <c r="F37">
        <v>4.75</v>
      </c>
      <c r="G37">
        <v>0.83</v>
      </c>
      <c r="I37">
        <v>111</v>
      </c>
      <c r="J37" s="3">
        <f t="shared" si="0"/>
        <v>0.65765765765765771</v>
      </c>
      <c r="K37">
        <v>71</v>
      </c>
      <c r="L37">
        <v>89</v>
      </c>
      <c r="M37" s="3">
        <f t="shared" si="1"/>
        <v>0.8202247191011236</v>
      </c>
      <c r="N37">
        <v>73</v>
      </c>
      <c r="O37">
        <v>8</v>
      </c>
      <c r="P37">
        <v>2.4900000000000002</v>
      </c>
      <c r="Q37">
        <v>7</v>
      </c>
      <c r="R37">
        <v>3.17</v>
      </c>
      <c r="S37">
        <v>236</v>
      </c>
      <c r="T37">
        <v>39.5</v>
      </c>
      <c r="U37">
        <v>50</v>
      </c>
      <c r="V37">
        <v>25</v>
      </c>
      <c r="W37">
        <v>230</v>
      </c>
      <c r="X37">
        <v>28</v>
      </c>
      <c r="Y37">
        <v>33</v>
      </c>
      <c r="Z37">
        <v>18</v>
      </c>
      <c r="AA37">
        <v>16</v>
      </c>
      <c r="AB37">
        <v>8</v>
      </c>
      <c r="AC37">
        <v>8</v>
      </c>
      <c r="AD37">
        <v>19</v>
      </c>
      <c r="AE37">
        <v>25</v>
      </c>
      <c r="AF37">
        <v>16</v>
      </c>
      <c r="AG37">
        <v>0.3</v>
      </c>
      <c r="AH37">
        <v>10</v>
      </c>
      <c r="AI37">
        <v>7.4560000000000004</v>
      </c>
      <c r="AJ37">
        <v>19</v>
      </c>
      <c r="AK37" s="3">
        <f t="shared" si="2"/>
        <v>63.333333333333336</v>
      </c>
      <c r="AL37" s="3">
        <v>96.8</v>
      </c>
      <c r="AM37" s="3">
        <v>95</v>
      </c>
      <c r="AN37" s="3">
        <v>1.6</v>
      </c>
      <c r="AO37" s="3">
        <v>1.6</v>
      </c>
      <c r="AP37" s="3">
        <v>49.1</v>
      </c>
      <c r="AQ37">
        <v>0</v>
      </c>
    </row>
    <row r="38" spans="1:43" x14ac:dyDescent="0.3">
      <c r="A38" s="3">
        <v>306</v>
      </c>
      <c r="C38">
        <v>1</v>
      </c>
      <c r="D38" t="s">
        <v>40</v>
      </c>
      <c r="I38">
        <v>99</v>
      </c>
      <c r="J38" s="3">
        <f t="shared" si="0"/>
        <v>1.0909090909090908</v>
      </c>
      <c r="K38">
        <v>64</v>
      </c>
      <c r="L38">
        <v>79</v>
      </c>
      <c r="M38" s="3">
        <f t="shared" si="1"/>
        <v>1.3670886075949367</v>
      </c>
      <c r="N38">
        <v>108</v>
      </c>
      <c r="O38">
        <v>5</v>
      </c>
      <c r="P38">
        <v>2.87</v>
      </c>
      <c r="Q38">
        <v>13</v>
      </c>
      <c r="R38">
        <v>3.14</v>
      </c>
      <c r="S38">
        <v>260</v>
      </c>
      <c r="T38">
        <v>39.1</v>
      </c>
      <c r="U38">
        <v>220</v>
      </c>
      <c r="V38">
        <v>25</v>
      </c>
      <c r="W38">
        <v>230</v>
      </c>
      <c r="X38">
        <v>23</v>
      </c>
      <c r="Y38">
        <v>27</v>
      </c>
      <c r="Z38">
        <v>20</v>
      </c>
      <c r="AA38">
        <v>18</v>
      </c>
      <c r="AB38">
        <v>8</v>
      </c>
      <c r="AC38">
        <v>8</v>
      </c>
      <c r="AD38">
        <v>17</v>
      </c>
      <c r="AE38">
        <v>23</v>
      </c>
      <c r="AF38">
        <v>10</v>
      </c>
      <c r="AG38">
        <v>0.3</v>
      </c>
      <c r="AH38">
        <v>6</v>
      </c>
      <c r="AI38">
        <v>7.3520000000000003</v>
      </c>
      <c r="AJ38">
        <v>18.2</v>
      </c>
      <c r="AK38" s="3">
        <f t="shared" si="2"/>
        <v>60.666666666666664</v>
      </c>
      <c r="AL38" s="3">
        <v>96.5</v>
      </c>
      <c r="AM38" s="3">
        <v>121</v>
      </c>
      <c r="AN38" s="3">
        <v>-2.6</v>
      </c>
      <c r="AO38" s="3">
        <v>3</v>
      </c>
      <c r="AP38" s="3">
        <v>71</v>
      </c>
      <c r="AQ38">
        <v>1</v>
      </c>
    </row>
    <row r="39" spans="1:43" x14ac:dyDescent="0.3">
      <c r="A39" s="3">
        <v>306</v>
      </c>
      <c r="C39">
        <v>2</v>
      </c>
      <c r="I39">
        <v>86</v>
      </c>
      <c r="J39" s="3">
        <f t="shared" si="0"/>
        <v>1.6627906976744187</v>
      </c>
      <c r="K39">
        <v>59</v>
      </c>
      <c r="L39">
        <v>71</v>
      </c>
      <c r="M39" s="3">
        <f t="shared" si="1"/>
        <v>2.0140845070422535</v>
      </c>
      <c r="N39">
        <v>143</v>
      </c>
      <c r="O39">
        <v>5</v>
      </c>
      <c r="P39">
        <v>2.91</v>
      </c>
      <c r="Q39">
        <v>15</v>
      </c>
      <c r="R39">
        <v>3.12</v>
      </c>
      <c r="S39">
        <v>247</v>
      </c>
      <c r="T39">
        <v>39.4</v>
      </c>
      <c r="U39">
        <v>100</v>
      </c>
      <c r="V39">
        <v>25</v>
      </c>
      <c r="W39">
        <v>230</v>
      </c>
      <c r="X39">
        <v>22</v>
      </c>
      <c r="Y39">
        <v>23</v>
      </c>
      <c r="Z39">
        <v>21</v>
      </c>
      <c r="AA39">
        <v>19</v>
      </c>
      <c r="AB39">
        <v>8</v>
      </c>
      <c r="AC39">
        <v>8</v>
      </c>
      <c r="AD39">
        <v>19</v>
      </c>
      <c r="AE39">
        <v>28</v>
      </c>
      <c r="AF39">
        <v>15</v>
      </c>
      <c r="AG39">
        <v>0.3</v>
      </c>
      <c r="AH39">
        <v>5</v>
      </c>
      <c r="AI39">
        <v>7.3280000000000003</v>
      </c>
      <c r="AJ39">
        <v>17.600000000000001</v>
      </c>
      <c r="AK39" s="3">
        <f t="shared" si="2"/>
        <v>58.666666666666671</v>
      </c>
      <c r="AL39" s="3">
        <v>96</v>
      </c>
      <c r="AM39" s="3">
        <v>134</v>
      </c>
      <c r="AN39" s="3">
        <v>-2.2000000000000002</v>
      </c>
      <c r="AO39" s="3">
        <v>4</v>
      </c>
      <c r="AP39" s="3">
        <v>66.2</v>
      </c>
      <c r="AQ39">
        <v>2</v>
      </c>
    </row>
    <row r="40" spans="1:43" x14ac:dyDescent="0.3">
      <c r="A40" s="3">
        <v>306</v>
      </c>
      <c r="C40">
        <v>3</v>
      </c>
      <c r="I40">
        <v>80</v>
      </c>
      <c r="J40" s="3">
        <f t="shared" si="0"/>
        <v>1.95</v>
      </c>
      <c r="K40">
        <v>57</v>
      </c>
      <c r="L40">
        <v>68</v>
      </c>
      <c r="M40" s="3">
        <f t="shared" si="1"/>
        <v>2.2941176470588234</v>
      </c>
      <c r="N40">
        <v>156</v>
      </c>
      <c r="O40">
        <v>5</v>
      </c>
      <c r="P40">
        <v>2.77</v>
      </c>
      <c r="Q40">
        <v>12</v>
      </c>
      <c r="R40">
        <v>2.84</v>
      </c>
      <c r="S40">
        <v>240</v>
      </c>
      <c r="T40">
        <v>39.700000000000003</v>
      </c>
      <c r="U40">
        <v>80</v>
      </c>
      <c r="V40">
        <v>25</v>
      </c>
      <c r="W40">
        <v>230</v>
      </c>
      <c r="X40">
        <v>22</v>
      </c>
      <c r="Y40">
        <v>23</v>
      </c>
      <c r="Z40">
        <v>21</v>
      </c>
      <c r="AA40">
        <v>19</v>
      </c>
      <c r="AB40">
        <v>8</v>
      </c>
      <c r="AC40">
        <v>8</v>
      </c>
      <c r="AD40">
        <v>20</v>
      </c>
      <c r="AE40">
        <v>27</v>
      </c>
      <c r="AF40">
        <v>16</v>
      </c>
      <c r="AG40">
        <v>0.3</v>
      </c>
      <c r="AH40">
        <v>6</v>
      </c>
      <c r="AI40">
        <v>7.3129999999999997</v>
      </c>
      <c r="AJ40">
        <v>17.5</v>
      </c>
      <c r="AK40" s="3">
        <f t="shared" si="2"/>
        <v>58.333333333333336</v>
      </c>
      <c r="AL40" s="3">
        <v>95.5</v>
      </c>
      <c r="AM40" s="3">
        <v>140</v>
      </c>
      <c r="AN40" s="3">
        <v>-2.2000000000000002</v>
      </c>
      <c r="AO40" s="3">
        <v>4.2</v>
      </c>
      <c r="AP40" s="3">
        <v>62.5</v>
      </c>
      <c r="AQ40">
        <v>3</v>
      </c>
    </row>
    <row r="41" spans="1:43" x14ac:dyDescent="0.3">
      <c r="A41" s="3">
        <v>306</v>
      </c>
      <c r="C41">
        <v>4</v>
      </c>
      <c r="I41">
        <v>72</v>
      </c>
      <c r="J41" s="3">
        <f t="shared" si="0"/>
        <v>2.3472222222222223</v>
      </c>
      <c r="K41">
        <v>53</v>
      </c>
      <c r="L41">
        <v>63</v>
      </c>
      <c r="M41" s="3">
        <f t="shared" si="1"/>
        <v>2.6825396825396823</v>
      </c>
      <c r="N41">
        <v>169</v>
      </c>
      <c r="O41">
        <v>4</v>
      </c>
      <c r="P41">
        <v>2.21</v>
      </c>
      <c r="Q41">
        <v>14</v>
      </c>
      <c r="R41">
        <v>2.74</v>
      </c>
      <c r="S41">
        <v>331</v>
      </c>
      <c r="T41">
        <v>40.4</v>
      </c>
      <c r="U41">
        <v>26</v>
      </c>
      <c r="V41">
        <v>25</v>
      </c>
      <c r="W41">
        <v>230</v>
      </c>
      <c r="X41">
        <v>22</v>
      </c>
      <c r="Y41">
        <v>24</v>
      </c>
      <c r="Z41">
        <v>21</v>
      </c>
      <c r="AA41">
        <v>18</v>
      </c>
      <c r="AB41">
        <v>8</v>
      </c>
      <c r="AC41">
        <v>8</v>
      </c>
      <c r="AD41">
        <v>22</v>
      </c>
      <c r="AG41">
        <v>0.3</v>
      </c>
      <c r="AH41">
        <v>6</v>
      </c>
      <c r="AI41">
        <v>7.2690000000000001</v>
      </c>
      <c r="AJ41">
        <v>16.3</v>
      </c>
      <c r="AK41" s="3">
        <f t="shared" si="2"/>
        <v>54.333333333333336</v>
      </c>
      <c r="AL41" s="3">
        <v>95.5</v>
      </c>
      <c r="AM41" s="3">
        <v>151</v>
      </c>
      <c r="AN41" s="3">
        <v>-4.5999999999999996</v>
      </c>
      <c r="AO41" s="3">
        <v>3.7</v>
      </c>
      <c r="AQ41">
        <v>4</v>
      </c>
    </row>
    <row r="42" spans="1:43" x14ac:dyDescent="0.3">
      <c r="A42" s="3">
        <v>306</v>
      </c>
      <c r="C42">
        <v>5</v>
      </c>
      <c r="I42">
        <v>60</v>
      </c>
      <c r="J42" s="3">
        <f t="shared" si="0"/>
        <v>2.8</v>
      </c>
      <c r="K42">
        <v>48</v>
      </c>
      <c r="L42">
        <v>53</v>
      </c>
      <c r="M42" s="3">
        <f t="shared" si="1"/>
        <v>3.1698113207547172</v>
      </c>
      <c r="N42">
        <v>168</v>
      </c>
      <c r="O42">
        <v>5</v>
      </c>
      <c r="P42">
        <v>1.86</v>
      </c>
      <c r="Q42">
        <v>13</v>
      </c>
      <c r="R42">
        <v>2.42</v>
      </c>
      <c r="S42">
        <v>386</v>
      </c>
      <c r="T42">
        <v>40.9</v>
      </c>
      <c r="U42">
        <v>15</v>
      </c>
      <c r="V42">
        <v>25</v>
      </c>
      <c r="W42">
        <v>230</v>
      </c>
      <c r="X42">
        <v>21</v>
      </c>
      <c r="Y42">
        <v>24</v>
      </c>
      <c r="Z42">
        <v>21</v>
      </c>
      <c r="AA42">
        <v>18</v>
      </c>
      <c r="AB42">
        <v>8</v>
      </c>
      <c r="AC42">
        <v>8</v>
      </c>
      <c r="AD42">
        <v>22</v>
      </c>
      <c r="AG42">
        <v>0.3</v>
      </c>
      <c r="AH42">
        <v>6</v>
      </c>
      <c r="AI42">
        <v>7.2450000000000001</v>
      </c>
      <c r="AJ42">
        <v>14.9</v>
      </c>
      <c r="AK42" s="3">
        <f t="shared" si="2"/>
        <v>49.666666666666671</v>
      </c>
      <c r="AL42" s="3">
        <v>94.1</v>
      </c>
      <c r="AM42" s="3">
        <v>152</v>
      </c>
      <c r="AN42" s="3">
        <v>-6.4</v>
      </c>
      <c r="AO42" s="3">
        <v>3.7</v>
      </c>
      <c r="AQ42">
        <v>5</v>
      </c>
    </row>
    <row r="43" spans="1:43" x14ac:dyDescent="0.3">
      <c r="A43" s="3">
        <v>306</v>
      </c>
      <c r="C43" s="4">
        <v>6</v>
      </c>
      <c r="I43">
        <v>32</v>
      </c>
      <c r="J43" s="3">
        <f t="shared" si="0"/>
        <v>6.96875</v>
      </c>
      <c r="K43">
        <v>28</v>
      </c>
      <c r="L43">
        <v>30</v>
      </c>
      <c r="M43" s="3">
        <f t="shared" si="1"/>
        <v>7.4333333333333336</v>
      </c>
      <c r="N43" s="3">
        <v>223</v>
      </c>
      <c r="O43" s="3">
        <v>5</v>
      </c>
      <c r="P43" s="3">
        <v>1.91</v>
      </c>
      <c r="Q43" s="3">
        <v>14</v>
      </c>
      <c r="R43" s="3">
        <v>2.4</v>
      </c>
      <c r="S43" s="3">
        <v>385</v>
      </c>
      <c r="T43" s="3">
        <v>41.3</v>
      </c>
      <c r="U43" s="3">
        <v>15</v>
      </c>
      <c r="V43" s="3">
        <v>25</v>
      </c>
      <c r="W43" s="3">
        <v>230</v>
      </c>
      <c r="X43" s="3">
        <v>21</v>
      </c>
      <c r="Y43" s="3">
        <v>24</v>
      </c>
      <c r="Z43" s="3">
        <v>21</v>
      </c>
      <c r="AA43" s="3">
        <v>19</v>
      </c>
      <c r="AB43" s="3">
        <v>8</v>
      </c>
      <c r="AC43" s="3">
        <v>8</v>
      </c>
      <c r="AD43" s="3">
        <v>32</v>
      </c>
      <c r="AG43">
        <v>0.3</v>
      </c>
      <c r="AH43">
        <v>17</v>
      </c>
      <c r="AI43">
        <v>7.1660000000000004</v>
      </c>
      <c r="AJ43">
        <v>14.1</v>
      </c>
      <c r="AK43" s="3">
        <f t="shared" si="2"/>
        <v>47</v>
      </c>
      <c r="AL43" s="3">
        <v>93.1</v>
      </c>
      <c r="AM43" s="3">
        <v>155</v>
      </c>
      <c r="AN43" s="3">
        <v>-10.4</v>
      </c>
      <c r="AO43" s="3">
        <v>2.8</v>
      </c>
      <c r="AP43" s="3">
        <v>39.9</v>
      </c>
      <c r="AQ43">
        <v>6</v>
      </c>
    </row>
    <row r="44" spans="1:43" x14ac:dyDescent="0.3">
      <c r="A44" s="3">
        <v>307</v>
      </c>
      <c r="C44" s="2">
        <v>0</v>
      </c>
      <c r="D44">
        <v>28</v>
      </c>
      <c r="E44">
        <v>30.9</v>
      </c>
      <c r="F44">
        <v>5.5</v>
      </c>
      <c r="G44">
        <v>0.3</v>
      </c>
      <c r="I44">
        <v>93</v>
      </c>
      <c r="J44" s="3">
        <f t="shared" si="0"/>
        <v>1.043010752688172</v>
      </c>
      <c r="K44">
        <v>57</v>
      </c>
      <c r="L44">
        <v>73</v>
      </c>
      <c r="M44" s="3">
        <f t="shared" si="1"/>
        <v>1.3287671232876712</v>
      </c>
      <c r="N44" s="3">
        <v>97</v>
      </c>
      <c r="O44" s="3">
        <v>10</v>
      </c>
      <c r="P44" s="3">
        <v>2.36</v>
      </c>
      <c r="Q44" s="3">
        <v>8</v>
      </c>
      <c r="R44" s="3">
        <v>2.94</v>
      </c>
      <c r="S44" s="3">
        <v>235</v>
      </c>
      <c r="T44" s="3">
        <v>41.7</v>
      </c>
      <c r="U44" s="3">
        <v>100</v>
      </c>
      <c r="V44" s="3">
        <v>25</v>
      </c>
      <c r="W44" s="3">
        <v>230</v>
      </c>
      <c r="X44" s="3">
        <v>20</v>
      </c>
      <c r="Y44" s="3">
        <v>28</v>
      </c>
      <c r="Z44" s="3">
        <v>20</v>
      </c>
      <c r="AA44" s="3">
        <v>18</v>
      </c>
      <c r="AB44" s="3">
        <v>8</v>
      </c>
      <c r="AC44" s="3">
        <v>10</v>
      </c>
      <c r="AD44" s="3">
        <v>17</v>
      </c>
      <c r="AE44">
        <v>33</v>
      </c>
      <c r="AF44">
        <v>8</v>
      </c>
      <c r="AG44">
        <v>0.3</v>
      </c>
      <c r="AH44">
        <v>12</v>
      </c>
      <c r="AI44">
        <v>7.4039999999999999</v>
      </c>
      <c r="AJ44">
        <v>14.1</v>
      </c>
      <c r="AK44" s="3">
        <f t="shared" si="2"/>
        <v>47</v>
      </c>
      <c r="AL44" s="3">
        <v>94.8</v>
      </c>
      <c r="AM44" s="3">
        <v>94</v>
      </c>
      <c r="AN44" s="3">
        <v>3.2</v>
      </c>
      <c r="AO44" s="3">
        <v>1.8</v>
      </c>
      <c r="AQ44">
        <v>0</v>
      </c>
    </row>
    <row r="45" spans="1:43" x14ac:dyDescent="0.3">
      <c r="A45" s="3">
        <v>307</v>
      </c>
      <c r="C45">
        <v>1</v>
      </c>
      <c r="D45" t="s">
        <v>40</v>
      </c>
      <c r="I45">
        <v>100</v>
      </c>
      <c r="J45" s="3">
        <f t="shared" si="0"/>
        <v>0.95</v>
      </c>
      <c r="K45">
        <v>63</v>
      </c>
      <c r="L45">
        <v>80</v>
      </c>
      <c r="M45" s="3">
        <f t="shared" si="1"/>
        <v>1.1875</v>
      </c>
      <c r="N45" s="3">
        <v>95</v>
      </c>
      <c r="O45" s="3">
        <v>8</v>
      </c>
      <c r="P45" s="3">
        <v>2.88</v>
      </c>
      <c r="Q45" s="3">
        <v>8</v>
      </c>
      <c r="R45" s="3">
        <v>2.95</v>
      </c>
      <c r="S45" s="3">
        <v>252</v>
      </c>
      <c r="T45" s="3">
        <v>40.6</v>
      </c>
      <c r="U45" s="3">
        <v>28</v>
      </c>
      <c r="V45" s="3">
        <v>25</v>
      </c>
      <c r="W45" s="3">
        <v>230</v>
      </c>
      <c r="X45" s="3">
        <v>20</v>
      </c>
      <c r="Y45" s="3">
        <v>24</v>
      </c>
      <c r="Z45" s="3">
        <v>21</v>
      </c>
      <c r="AA45" s="3">
        <v>19</v>
      </c>
      <c r="AB45" s="3">
        <v>8</v>
      </c>
      <c r="AC45" s="3">
        <v>9</v>
      </c>
      <c r="AD45" s="3">
        <v>22</v>
      </c>
      <c r="AE45">
        <v>28</v>
      </c>
      <c r="AF45">
        <v>18</v>
      </c>
      <c r="AG45">
        <v>0.3</v>
      </c>
      <c r="AH45">
        <v>10</v>
      </c>
      <c r="AI45">
        <v>7.35</v>
      </c>
      <c r="AJ45">
        <v>15.7</v>
      </c>
      <c r="AK45" s="3">
        <f t="shared" si="2"/>
        <v>52.333333333333336</v>
      </c>
      <c r="AL45" s="3">
        <v>95.2</v>
      </c>
      <c r="AM45" s="3">
        <v>107</v>
      </c>
      <c r="AN45" s="3">
        <v>1</v>
      </c>
      <c r="AO45" s="3">
        <v>2.6</v>
      </c>
      <c r="AP45" s="3">
        <v>42.4</v>
      </c>
      <c r="AQ45">
        <v>1</v>
      </c>
    </row>
    <row r="46" spans="1:43" x14ac:dyDescent="0.3">
      <c r="A46" s="3">
        <v>307</v>
      </c>
      <c r="C46">
        <v>2</v>
      </c>
      <c r="I46">
        <v>103</v>
      </c>
      <c r="J46" s="3">
        <f t="shared" si="0"/>
        <v>1.3786407766990292</v>
      </c>
      <c r="K46">
        <v>74</v>
      </c>
      <c r="L46">
        <v>87</v>
      </c>
      <c r="M46" s="3">
        <f t="shared" si="1"/>
        <v>1.632183908045977</v>
      </c>
      <c r="N46" s="3">
        <v>142</v>
      </c>
      <c r="O46" s="3">
        <v>9</v>
      </c>
      <c r="P46" s="3">
        <v>2.73</v>
      </c>
      <c r="Q46" s="3">
        <v>13</v>
      </c>
      <c r="R46" s="3">
        <v>2.93</v>
      </c>
      <c r="S46" s="3">
        <v>251</v>
      </c>
      <c r="T46" s="3">
        <v>40.799999999999997</v>
      </c>
      <c r="U46" s="3">
        <v>20</v>
      </c>
      <c r="V46" s="3">
        <v>25</v>
      </c>
      <c r="W46" s="3">
        <v>230</v>
      </c>
      <c r="X46" s="3">
        <v>20</v>
      </c>
      <c r="Y46" s="3">
        <v>22</v>
      </c>
      <c r="Z46" s="3">
        <v>21</v>
      </c>
      <c r="AA46" s="3">
        <v>20</v>
      </c>
      <c r="AB46" s="3">
        <v>8</v>
      </c>
      <c r="AC46" s="3">
        <v>8</v>
      </c>
      <c r="AD46" s="3">
        <v>24</v>
      </c>
      <c r="AE46" s="3">
        <v>31</v>
      </c>
      <c r="AF46" s="3">
        <v>21</v>
      </c>
      <c r="AG46">
        <v>0.3</v>
      </c>
      <c r="AH46">
        <v>10</v>
      </c>
      <c r="AI46">
        <v>7.3090000000000002</v>
      </c>
      <c r="AJ46">
        <v>17</v>
      </c>
      <c r="AK46" s="3">
        <f t="shared" si="2"/>
        <v>56.666666666666671</v>
      </c>
      <c r="AL46" s="3">
        <v>94.5</v>
      </c>
      <c r="AM46" s="3">
        <v>119</v>
      </c>
      <c r="AN46" s="3">
        <v>1.9</v>
      </c>
      <c r="AO46" s="3">
        <v>1.4</v>
      </c>
      <c r="AP46" s="3">
        <v>49.5</v>
      </c>
      <c r="AQ46">
        <v>2</v>
      </c>
    </row>
    <row r="47" spans="1:43" x14ac:dyDescent="0.3">
      <c r="A47" s="3">
        <v>307</v>
      </c>
      <c r="C47">
        <v>3</v>
      </c>
      <c r="I47">
        <v>94</v>
      </c>
      <c r="J47" s="3">
        <f t="shared" si="0"/>
        <v>1.9148936170212767</v>
      </c>
      <c r="K47">
        <v>70</v>
      </c>
      <c r="L47">
        <v>80</v>
      </c>
      <c r="M47" s="3">
        <f t="shared" si="1"/>
        <v>2.25</v>
      </c>
      <c r="N47" s="3">
        <v>180</v>
      </c>
      <c r="O47" s="3">
        <v>7</v>
      </c>
      <c r="P47" s="3">
        <v>2.75</v>
      </c>
      <c r="Q47" s="3">
        <v>14</v>
      </c>
      <c r="R47" s="3">
        <v>2.33</v>
      </c>
      <c r="S47" s="3">
        <v>257</v>
      </c>
      <c r="T47" s="3">
        <v>40.799999999999997</v>
      </c>
      <c r="U47" s="3">
        <v>21</v>
      </c>
      <c r="V47" s="3">
        <v>30</v>
      </c>
      <c r="W47" s="3">
        <v>230</v>
      </c>
      <c r="X47" s="3">
        <v>19</v>
      </c>
      <c r="Y47" s="3">
        <v>22</v>
      </c>
      <c r="Z47" s="3">
        <v>22</v>
      </c>
      <c r="AA47" s="3">
        <v>20</v>
      </c>
      <c r="AB47" s="3">
        <v>8</v>
      </c>
      <c r="AC47" s="3">
        <v>8</v>
      </c>
      <c r="AD47" s="3">
        <v>23</v>
      </c>
      <c r="AE47" s="3">
        <v>32</v>
      </c>
      <c r="AF47" s="3">
        <v>15</v>
      </c>
      <c r="AG47">
        <v>0.3</v>
      </c>
      <c r="AH47">
        <v>9</v>
      </c>
      <c r="AI47">
        <v>7.38</v>
      </c>
      <c r="AJ47">
        <v>16.399999999999999</v>
      </c>
      <c r="AK47" s="3">
        <f t="shared" si="2"/>
        <v>54.666666666666664</v>
      </c>
      <c r="AL47" s="3">
        <v>95.3</v>
      </c>
      <c r="AM47" s="3">
        <v>124</v>
      </c>
      <c r="AN47" s="3">
        <v>0.8</v>
      </c>
      <c r="AO47" s="3">
        <v>1.5</v>
      </c>
      <c r="AP47" s="3">
        <v>44.9</v>
      </c>
      <c r="AQ47">
        <v>3</v>
      </c>
    </row>
    <row r="48" spans="1:43" x14ac:dyDescent="0.3">
      <c r="A48" s="3">
        <v>307</v>
      </c>
      <c r="C48">
        <v>4</v>
      </c>
      <c r="I48">
        <v>92</v>
      </c>
      <c r="J48" s="3">
        <f t="shared" si="0"/>
        <v>2.1195652173913042</v>
      </c>
      <c r="K48">
        <v>70</v>
      </c>
      <c r="L48">
        <v>79</v>
      </c>
      <c r="M48" s="3">
        <f t="shared" si="1"/>
        <v>2.4683544303797467</v>
      </c>
      <c r="N48" s="3">
        <v>195</v>
      </c>
      <c r="O48" s="3">
        <v>8</v>
      </c>
      <c r="P48" s="3">
        <v>2.09</v>
      </c>
      <c r="Q48" s="3">
        <v>19</v>
      </c>
      <c r="R48" s="3">
        <v>2.14</v>
      </c>
      <c r="S48" s="3">
        <v>271</v>
      </c>
      <c r="T48" s="3">
        <v>40.9</v>
      </c>
      <c r="U48" s="3">
        <v>15</v>
      </c>
      <c r="V48" s="3">
        <v>30</v>
      </c>
      <c r="W48" s="3">
        <v>230</v>
      </c>
      <c r="X48" s="3">
        <v>19</v>
      </c>
      <c r="Y48" s="3">
        <v>21</v>
      </c>
      <c r="Z48" s="3">
        <v>22</v>
      </c>
      <c r="AA48" s="3">
        <v>20</v>
      </c>
      <c r="AB48" s="3">
        <v>8</v>
      </c>
      <c r="AC48" s="3">
        <v>8</v>
      </c>
      <c r="AD48" s="3">
        <v>24</v>
      </c>
      <c r="AG48">
        <v>0.3</v>
      </c>
      <c r="AH48">
        <v>9</v>
      </c>
      <c r="AI48">
        <v>7.37</v>
      </c>
      <c r="AJ48">
        <v>15.8</v>
      </c>
      <c r="AK48" s="3">
        <f t="shared" si="2"/>
        <v>52.666666666666671</v>
      </c>
      <c r="AL48" s="3">
        <v>96.5</v>
      </c>
      <c r="AM48" s="3">
        <v>129</v>
      </c>
      <c r="AN48" s="3">
        <v>-5.6</v>
      </c>
      <c r="AO48" s="3">
        <v>2.1</v>
      </c>
      <c r="AQ48">
        <v>4</v>
      </c>
    </row>
    <row r="49" spans="1:43" x14ac:dyDescent="0.3">
      <c r="A49" s="3">
        <v>307</v>
      </c>
      <c r="C49">
        <v>5</v>
      </c>
      <c r="I49">
        <v>78</v>
      </c>
      <c r="J49" s="3">
        <f t="shared" si="0"/>
        <v>2.1923076923076925</v>
      </c>
      <c r="K49">
        <v>63</v>
      </c>
      <c r="L49">
        <v>63</v>
      </c>
      <c r="M49" s="3">
        <f t="shared" si="1"/>
        <v>2.7142857142857144</v>
      </c>
      <c r="N49" s="3">
        <v>171</v>
      </c>
      <c r="O49" s="3">
        <v>8</v>
      </c>
      <c r="P49" s="3">
        <v>1.75</v>
      </c>
      <c r="Q49" s="3">
        <v>18</v>
      </c>
      <c r="R49" s="3">
        <v>1.96</v>
      </c>
      <c r="S49" s="3">
        <v>278</v>
      </c>
      <c r="T49" s="3">
        <v>41</v>
      </c>
      <c r="U49" s="3">
        <v>5</v>
      </c>
      <c r="V49" s="3">
        <v>30</v>
      </c>
      <c r="W49" s="3">
        <v>230</v>
      </c>
      <c r="X49" s="3">
        <v>18</v>
      </c>
      <c r="Y49" s="3">
        <v>21</v>
      </c>
      <c r="Z49" s="3">
        <v>22</v>
      </c>
      <c r="AA49" s="3">
        <v>20</v>
      </c>
      <c r="AB49" s="3">
        <v>8</v>
      </c>
      <c r="AC49" s="3">
        <v>8</v>
      </c>
      <c r="AD49" s="3">
        <v>24</v>
      </c>
      <c r="AG49">
        <v>0.3</v>
      </c>
      <c r="AH49">
        <v>10</v>
      </c>
      <c r="AI49">
        <v>7.3540000000000001</v>
      </c>
      <c r="AJ49">
        <v>15.8</v>
      </c>
      <c r="AK49" s="3">
        <f t="shared" si="2"/>
        <v>52.666666666666671</v>
      </c>
      <c r="AL49" s="3">
        <v>94.7</v>
      </c>
      <c r="AM49" s="3">
        <v>134</v>
      </c>
      <c r="AN49" s="3">
        <v>-3.5</v>
      </c>
      <c r="AO49" s="3">
        <v>1.9</v>
      </c>
      <c r="AQ49">
        <v>5</v>
      </c>
    </row>
    <row r="50" spans="1:43" x14ac:dyDescent="0.3">
      <c r="A50" s="3">
        <v>307</v>
      </c>
      <c r="C50" s="4">
        <v>6</v>
      </c>
      <c r="I50">
        <v>65</v>
      </c>
      <c r="J50" s="3">
        <f t="shared" si="0"/>
        <v>2.3692307692307693</v>
      </c>
      <c r="K50">
        <v>41</v>
      </c>
      <c r="L50">
        <v>50</v>
      </c>
      <c r="M50" s="3">
        <f t="shared" si="1"/>
        <v>3.08</v>
      </c>
      <c r="N50" s="3">
        <v>154</v>
      </c>
      <c r="O50" s="3">
        <v>8</v>
      </c>
      <c r="P50" s="3">
        <v>1.36</v>
      </c>
      <c r="Q50" s="3">
        <v>21</v>
      </c>
      <c r="R50" s="3">
        <v>1.81</v>
      </c>
      <c r="S50" s="3">
        <v>356</v>
      </c>
      <c r="T50" s="3">
        <v>41</v>
      </c>
      <c r="U50" s="3">
        <v>2</v>
      </c>
      <c r="V50" s="3">
        <v>30</v>
      </c>
      <c r="W50" s="3">
        <v>230</v>
      </c>
      <c r="X50" s="3">
        <v>18</v>
      </c>
      <c r="Y50" s="3">
        <v>21</v>
      </c>
      <c r="Z50" s="3">
        <v>22</v>
      </c>
      <c r="AA50" s="3">
        <v>20</v>
      </c>
      <c r="AB50" s="3">
        <v>8</v>
      </c>
      <c r="AC50" s="3">
        <v>8</v>
      </c>
      <c r="AD50" s="3">
        <v>24</v>
      </c>
      <c r="AE50" s="3">
        <v>33</v>
      </c>
      <c r="AF50" s="3">
        <v>18</v>
      </c>
      <c r="AG50">
        <v>0.3</v>
      </c>
      <c r="AH50">
        <v>10</v>
      </c>
      <c r="AI50">
        <v>7.22</v>
      </c>
      <c r="AJ50">
        <v>15.8</v>
      </c>
      <c r="AK50" s="3">
        <f t="shared" si="2"/>
        <v>52.666666666666671</v>
      </c>
      <c r="AL50" s="3">
        <v>95.2</v>
      </c>
      <c r="AM50" s="3">
        <v>132</v>
      </c>
      <c r="AN50" s="3">
        <v>-10.9</v>
      </c>
      <c r="AO50" s="3">
        <v>2.4</v>
      </c>
      <c r="AP50" s="3">
        <v>22.7</v>
      </c>
      <c r="AQ50">
        <v>6</v>
      </c>
    </row>
    <row r="51" spans="1:43" x14ac:dyDescent="0.3">
      <c r="A51" s="3">
        <v>308</v>
      </c>
      <c r="C51" s="2">
        <v>0</v>
      </c>
      <c r="D51">
        <v>29.4</v>
      </c>
      <c r="E51">
        <v>31.9</v>
      </c>
      <c r="F51">
        <v>3.25</v>
      </c>
      <c r="G51">
        <v>1.1000000000000001</v>
      </c>
      <c r="I51">
        <v>105</v>
      </c>
      <c r="J51" s="3">
        <f t="shared" si="0"/>
        <v>0.80952380952380953</v>
      </c>
      <c r="K51">
        <v>74</v>
      </c>
      <c r="L51">
        <v>93</v>
      </c>
      <c r="M51" s="3">
        <f t="shared" si="1"/>
        <v>0.91397849462365588</v>
      </c>
      <c r="N51">
        <v>85</v>
      </c>
      <c r="O51">
        <v>11</v>
      </c>
      <c r="P51">
        <v>2.1800000000000002</v>
      </c>
      <c r="Q51">
        <v>8</v>
      </c>
      <c r="R51">
        <v>2.84</v>
      </c>
      <c r="S51">
        <v>334</v>
      </c>
      <c r="T51">
        <v>40.200000000000003</v>
      </c>
      <c r="U51">
        <v>50</v>
      </c>
      <c r="V51">
        <v>25</v>
      </c>
      <c r="W51">
        <v>230</v>
      </c>
      <c r="X51">
        <v>23</v>
      </c>
      <c r="Y51">
        <v>24</v>
      </c>
      <c r="Z51">
        <v>21</v>
      </c>
      <c r="AA51">
        <v>18</v>
      </c>
      <c r="AB51">
        <v>8</v>
      </c>
      <c r="AC51">
        <v>9</v>
      </c>
      <c r="AD51">
        <v>21</v>
      </c>
      <c r="AE51">
        <v>28</v>
      </c>
      <c r="AF51">
        <v>18</v>
      </c>
      <c r="AG51">
        <v>0.3</v>
      </c>
      <c r="AH51">
        <v>12</v>
      </c>
      <c r="AI51">
        <v>7.3040000000000003</v>
      </c>
      <c r="AJ51">
        <v>15.3</v>
      </c>
      <c r="AK51" s="3">
        <f t="shared" si="2"/>
        <v>51.000000000000007</v>
      </c>
      <c r="AL51">
        <v>95.6</v>
      </c>
      <c r="AM51">
        <v>93</v>
      </c>
      <c r="AN51">
        <v>-2.6</v>
      </c>
      <c r="AO51">
        <v>1.4</v>
      </c>
      <c r="AP51">
        <v>25.2</v>
      </c>
      <c r="AQ51">
        <v>0</v>
      </c>
    </row>
    <row r="52" spans="1:43" x14ac:dyDescent="0.3">
      <c r="A52" s="3">
        <v>308</v>
      </c>
      <c r="C52">
        <v>1</v>
      </c>
      <c r="D52" t="s">
        <v>40</v>
      </c>
      <c r="I52">
        <v>96</v>
      </c>
      <c r="J52" s="3">
        <f t="shared" si="0"/>
        <v>1.4166666666666667</v>
      </c>
      <c r="K52">
        <v>67</v>
      </c>
      <c r="L52">
        <v>78</v>
      </c>
      <c r="M52" s="3">
        <f t="shared" si="1"/>
        <v>1.7435897435897436</v>
      </c>
      <c r="N52">
        <v>136</v>
      </c>
      <c r="O52">
        <v>7</v>
      </c>
      <c r="P52">
        <v>3.57</v>
      </c>
      <c r="Q52">
        <v>10</v>
      </c>
      <c r="R52">
        <v>3.84</v>
      </c>
      <c r="S52">
        <v>306</v>
      </c>
      <c r="T52">
        <v>41.1</v>
      </c>
      <c r="U52">
        <v>60</v>
      </c>
      <c r="V52">
        <v>25</v>
      </c>
      <c r="W52">
        <v>230</v>
      </c>
      <c r="X52">
        <v>19</v>
      </c>
      <c r="Y52">
        <v>20</v>
      </c>
      <c r="Z52">
        <v>22</v>
      </c>
      <c r="AA52">
        <v>20</v>
      </c>
      <c r="AB52">
        <v>8</v>
      </c>
      <c r="AC52">
        <v>8</v>
      </c>
      <c r="AD52">
        <v>30</v>
      </c>
      <c r="AE52">
        <v>31</v>
      </c>
      <c r="AF52">
        <v>28</v>
      </c>
      <c r="AG52">
        <v>0.3</v>
      </c>
      <c r="AH52">
        <v>11</v>
      </c>
      <c r="AI52">
        <v>7.3029999999999999</v>
      </c>
      <c r="AJ52">
        <v>11.1</v>
      </c>
      <c r="AK52" s="3">
        <f t="shared" si="2"/>
        <v>37</v>
      </c>
      <c r="AL52">
        <v>92.1</v>
      </c>
      <c r="AM52">
        <v>108</v>
      </c>
      <c r="AN52">
        <v>1.9</v>
      </c>
      <c r="AO52">
        <v>2.5</v>
      </c>
      <c r="AP52">
        <v>49.9</v>
      </c>
      <c r="AQ52">
        <v>1</v>
      </c>
    </row>
    <row r="53" spans="1:43" x14ac:dyDescent="0.3">
      <c r="A53" s="3">
        <v>308</v>
      </c>
      <c r="C53">
        <v>2</v>
      </c>
      <c r="I53">
        <v>95</v>
      </c>
      <c r="J53" s="3">
        <f t="shared" si="0"/>
        <v>1.7894736842105263</v>
      </c>
      <c r="K53">
        <v>73</v>
      </c>
      <c r="L53">
        <v>83</v>
      </c>
      <c r="M53" s="3">
        <f t="shared" si="1"/>
        <v>2.0481927710843375</v>
      </c>
      <c r="N53">
        <v>170</v>
      </c>
      <c r="O53">
        <v>5</v>
      </c>
      <c r="P53">
        <v>2.74</v>
      </c>
      <c r="Q53">
        <v>12</v>
      </c>
      <c r="R53">
        <v>2.9</v>
      </c>
      <c r="S53">
        <v>276</v>
      </c>
      <c r="T53">
        <v>41.6</v>
      </c>
      <c r="U53">
        <v>2</v>
      </c>
      <c r="V53">
        <v>30</v>
      </c>
      <c r="W53">
        <v>230</v>
      </c>
      <c r="X53">
        <v>17</v>
      </c>
      <c r="Y53">
        <v>19</v>
      </c>
      <c r="Z53">
        <v>24</v>
      </c>
      <c r="AA53">
        <v>20</v>
      </c>
      <c r="AB53">
        <v>8</v>
      </c>
      <c r="AC53">
        <v>8</v>
      </c>
      <c r="AD53">
        <v>23</v>
      </c>
      <c r="AG53">
        <v>0.3</v>
      </c>
      <c r="AH53">
        <v>9</v>
      </c>
      <c r="AI53">
        <v>7.3319999999999999</v>
      </c>
      <c r="AJ53">
        <v>11.2</v>
      </c>
      <c r="AK53" s="3">
        <f t="shared" si="2"/>
        <v>37.333333333333336</v>
      </c>
      <c r="AL53">
        <v>92.2</v>
      </c>
      <c r="AM53">
        <v>121</v>
      </c>
      <c r="AN53">
        <v>1.4</v>
      </c>
      <c r="AO53">
        <v>2.8</v>
      </c>
      <c r="AP53">
        <v>38.5</v>
      </c>
      <c r="AQ53">
        <v>2</v>
      </c>
    </row>
    <row r="54" spans="1:43" x14ac:dyDescent="0.3">
      <c r="A54" s="3">
        <v>308</v>
      </c>
      <c r="C54">
        <v>3</v>
      </c>
      <c r="I54">
        <v>82</v>
      </c>
      <c r="J54" s="3">
        <f t="shared" si="0"/>
        <v>2.4390243902439024</v>
      </c>
      <c r="K54">
        <v>53</v>
      </c>
      <c r="L54">
        <v>62</v>
      </c>
      <c r="M54" s="3">
        <f t="shared" si="1"/>
        <v>3.225806451612903</v>
      </c>
      <c r="N54">
        <v>200</v>
      </c>
      <c r="O54">
        <v>7</v>
      </c>
      <c r="P54">
        <v>2.5</v>
      </c>
      <c r="Q54">
        <v>14</v>
      </c>
      <c r="R54">
        <v>2.35</v>
      </c>
      <c r="S54">
        <v>262</v>
      </c>
      <c r="T54">
        <v>42.3</v>
      </c>
      <c r="U54">
        <v>21</v>
      </c>
      <c r="V54">
        <v>35</v>
      </c>
      <c r="W54">
        <v>230</v>
      </c>
      <c r="X54">
        <v>17</v>
      </c>
      <c r="Y54">
        <v>19</v>
      </c>
      <c r="Z54">
        <v>25</v>
      </c>
      <c r="AA54">
        <v>18</v>
      </c>
      <c r="AB54">
        <v>8</v>
      </c>
      <c r="AC54">
        <v>8</v>
      </c>
      <c r="AD54">
        <v>22</v>
      </c>
      <c r="AG54">
        <v>0.3</v>
      </c>
      <c r="AH54">
        <v>10</v>
      </c>
      <c r="AI54">
        <v>7.3230000000000004</v>
      </c>
      <c r="AJ54">
        <v>10.8</v>
      </c>
      <c r="AK54" s="3">
        <f t="shared" si="2"/>
        <v>36.000000000000007</v>
      </c>
      <c r="AL54">
        <v>91.1</v>
      </c>
      <c r="AM54">
        <v>132</v>
      </c>
      <c r="AN54">
        <v>-1.6</v>
      </c>
      <c r="AO54">
        <v>3.4</v>
      </c>
      <c r="AP54">
        <v>26.1</v>
      </c>
      <c r="AQ54">
        <v>3</v>
      </c>
    </row>
    <row r="55" spans="1:43" x14ac:dyDescent="0.3">
      <c r="A55" s="3">
        <v>308</v>
      </c>
      <c r="C55">
        <v>4</v>
      </c>
      <c r="I55">
        <v>78</v>
      </c>
      <c r="J55" s="3">
        <f t="shared" si="0"/>
        <v>2.6153846153846154</v>
      </c>
      <c r="K55">
        <v>41</v>
      </c>
      <c r="L55">
        <v>50</v>
      </c>
      <c r="M55" s="3">
        <f t="shared" si="1"/>
        <v>4.08</v>
      </c>
      <c r="N55">
        <v>204</v>
      </c>
      <c r="O55">
        <v>7</v>
      </c>
      <c r="P55">
        <v>2.42</v>
      </c>
      <c r="Q55">
        <v>9</v>
      </c>
      <c r="R55">
        <v>2.27</v>
      </c>
      <c r="S55">
        <v>266</v>
      </c>
      <c r="T55">
        <v>42.3</v>
      </c>
      <c r="U55">
        <v>5</v>
      </c>
      <c r="V55">
        <v>35</v>
      </c>
      <c r="W55">
        <v>230</v>
      </c>
      <c r="X55">
        <v>17</v>
      </c>
      <c r="Y55">
        <v>19</v>
      </c>
      <c r="Z55">
        <v>25</v>
      </c>
      <c r="AA55">
        <v>19</v>
      </c>
      <c r="AB55">
        <v>8</v>
      </c>
      <c r="AC55">
        <v>8</v>
      </c>
      <c r="AD55">
        <v>23</v>
      </c>
      <c r="AG55">
        <v>0.3</v>
      </c>
      <c r="AH55">
        <v>9</v>
      </c>
      <c r="AI55">
        <v>7.319</v>
      </c>
      <c r="AJ55">
        <v>10.5</v>
      </c>
      <c r="AK55" s="3">
        <f t="shared" si="2"/>
        <v>35</v>
      </c>
      <c r="AL55">
        <v>90.5</v>
      </c>
      <c r="AM55">
        <v>126</v>
      </c>
      <c r="AN55">
        <v>-2.7</v>
      </c>
      <c r="AO55">
        <v>3.2</v>
      </c>
      <c r="AQ55">
        <v>4</v>
      </c>
    </row>
    <row r="56" spans="1:43" x14ac:dyDescent="0.3">
      <c r="A56" s="3">
        <v>308</v>
      </c>
      <c r="C56">
        <v>5</v>
      </c>
      <c r="I56">
        <v>77</v>
      </c>
      <c r="J56" s="3">
        <f t="shared" si="0"/>
        <v>2.948051948051948</v>
      </c>
      <c r="K56">
        <v>39</v>
      </c>
      <c r="L56">
        <v>48</v>
      </c>
      <c r="M56" s="3">
        <f t="shared" si="1"/>
        <v>4.729166666666667</v>
      </c>
      <c r="N56">
        <v>227</v>
      </c>
      <c r="O56">
        <v>8</v>
      </c>
      <c r="P56">
        <v>2.16</v>
      </c>
      <c r="Q56">
        <v>22</v>
      </c>
      <c r="R56">
        <v>2.16</v>
      </c>
      <c r="S56">
        <v>266</v>
      </c>
      <c r="T56">
        <v>42.4</v>
      </c>
      <c r="U56">
        <v>4</v>
      </c>
      <c r="V56">
        <v>35</v>
      </c>
      <c r="W56">
        <v>230</v>
      </c>
      <c r="X56">
        <v>16</v>
      </c>
      <c r="Y56">
        <v>18</v>
      </c>
      <c r="Z56">
        <v>25</v>
      </c>
      <c r="AA56">
        <v>19</v>
      </c>
      <c r="AB56">
        <v>8</v>
      </c>
      <c r="AC56">
        <v>8</v>
      </c>
      <c r="AD56">
        <v>27</v>
      </c>
      <c r="AE56">
        <v>32</v>
      </c>
      <c r="AF56">
        <v>24</v>
      </c>
      <c r="AG56">
        <v>0.3</v>
      </c>
      <c r="AH56">
        <v>11</v>
      </c>
      <c r="AI56">
        <v>7.3129999999999997</v>
      </c>
      <c r="AJ56">
        <v>10.9</v>
      </c>
      <c r="AK56" s="3">
        <f t="shared" si="2"/>
        <v>36.333333333333336</v>
      </c>
      <c r="AL56">
        <v>91.5</v>
      </c>
      <c r="AM56">
        <v>122</v>
      </c>
      <c r="AN56">
        <v>-4.3</v>
      </c>
      <c r="AO56">
        <v>3.3</v>
      </c>
      <c r="AQ56">
        <v>5</v>
      </c>
    </row>
    <row r="57" spans="1:43" x14ac:dyDescent="0.3">
      <c r="A57" s="3">
        <v>308</v>
      </c>
      <c r="C57" s="4">
        <v>6</v>
      </c>
      <c r="I57">
        <v>68</v>
      </c>
      <c r="J57" s="3">
        <f t="shared" si="0"/>
        <v>3.6470588235294117</v>
      </c>
      <c r="K57">
        <v>32</v>
      </c>
      <c r="L57">
        <v>45</v>
      </c>
      <c r="M57" s="3">
        <f t="shared" si="1"/>
        <v>5.5111111111111111</v>
      </c>
      <c r="N57">
        <v>248</v>
      </c>
      <c r="O57">
        <v>8</v>
      </c>
      <c r="P57">
        <v>2.2200000000000002</v>
      </c>
      <c r="Q57">
        <v>25</v>
      </c>
      <c r="R57">
        <v>2.02</v>
      </c>
      <c r="S57">
        <v>283</v>
      </c>
      <c r="T57">
        <v>42.7</v>
      </c>
      <c r="U57">
        <v>1</v>
      </c>
      <c r="V57">
        <v>53</v>
      </c>
      <c r="W57">
        <v>230</v>
      </c>
      <c r="X57">
        <v>16</v>
      </c>
      <c r="Y57">
        <v>18</v>
      </c>
      <c r="Z57">
        <v>25</v>
      </c>
      <c r="AA57">
        <v>20</v>
      </c>
      <c r="AB57">
        <v>8</v>
      </c>
      <c r="AC57">
        <v>8</v>
      </c>
      <c r="AD57">
        <v>28</v>
      </c>
      <c r="AG57">
        <v>0.3</v>
      </c>
      <c r="AH57">
        <v>12</v>
      </c>
      <c r="AI57">
        <v>7.3490000000000002</v>
      </c>
      <c r="AJ57">
        <v>10.8</v>
      </c>
      <c r="AK57" s="3">
        <f t="shared" si="2"/>
        <v>36.000000000000007</v>
      </c>
      <c r="AL57">
        <v>89.3</v>
      </c>
      <c r="AM57">
        <v>120</v>
      </c>
      <c r="AN57">
        <v>-3</v>
      </c>
      <c r="AO57">
        <v>3.9</v>
      </c>
      <c r="AP57">
        <v>18.600000000000001</v>
      </c>
      <c r="AQ57">
        <v>6</v>
      </c>
    </row>
    <row r="58" spans="1:43" x14ac:dyDescent="0.3">
      <c r="A58" s="3">
        <v>309</v>
      </c>
      <c r="C58" s="2">
        <v>0</v>
      </c>
      <c r="D58">
        <v>31.4</v>
      </c>
      <c r="E58">
        <v>34</v>
      </c>
      <c r="F58">
        <v>4</v>
      </c>
      <c r="G58">
        <v>0.55000000000000004</v>
      </c>
      <c r="I58">
        <v>87</v>
      </c>
      <c r="J58" s="3">
        <f t="shared" si="0"/>
        <v>1.2298850574712643</v>
      </c>
      <c r="K58">
        <v>59</v>
      </c>
      <c r="L58">
        <v>90</v>
      </c>
      <c r="M58" s="3">
        <f t="shared" si="1"/>
        <v>1.1888888888888889</v>
      </c>
      <c r="N58" s="3">
        <v>107</v>
      </c>
      <c r="O58" s="3">
        <v>9</v>
      </c>
      <c r="P58" s="3">
        <v>3.22</v>
      </c>
      <c r="Q58" s="3">
        <v>5</v>
      </c>
      <c r="R58" s="3">
        <v>3.44</v>
      </c>
      <c r="S58" s="3">
        <v>336</v>
      </c>
      <c r="T58" s="3">
        <v>39.299999999999997</v>
      </c>
      <c r="U58" s="3">
        <v>30</v>
      </c>
      <c r="V58" s="3">
        <v>25</v>
      </c>
      <c r="W58" s="3">
        <v>250</v>
      </c>
      <c r="X58" s="3">
        <v>28</v>
      </c>
      <c r="Y58" s="3">
        <v>34</v>
      </c>
      <c r="Z58" s="3">
        <v>19</v>
      </c>
      <c r="AA58" s="3">
        <v>15</v>
      </c>
      <c r="AB58" s="3">
        <v>8</v>
      </c>
      <c r="AC58" s="3">
        <v>9</v>
      </c>
      <c r="AD58" s="3">
        <v>20</v>
      </c>
      <c r="AE58" s="3">
        <v>26</v>
      </c>
      <c r="AF58" s="3">
        <v>16</v>
      </c>
      <c r="AG58">
        <v>0.3</v>
      </c>
      <c r="AH58">
        <v>11</v>
      </c>
      <c r="AI58">
        <v>7.4329999999999998</v>
      </c>
      <c r="AJ58">
        <v>25.8</v>
      </c>
      <c r="AK58" s="3">
        <f t="shared" si="2"/>
        <v>86</v>
      </c>
      <c r="AL58" s="3">
        <v>97.3</v>
      </c>
      <c r="AM58" s="3">
        <v>91</v>
      </c>
      <c r="AN58" s="3">
        <v>5.3</v>
      </c>
      <c r="AO58" s="3">
        <v>1.1000000000000001</v>
      </c>
      <c r="AP58" s="3">
        <v>38.6</v>
      </c>
      <c r="AQ58">
        <v>0</v>
      </c>
    </row>
    <row r="59" spans="1:43" x14ac:dyDescent="0.3">
      <c r="A59" s="3">
        <v>309</v>
      </c>
      <c r="C59">
        <v>1</v>
      </c>
      <c r="I59">
        <v>84</v>
      </c>
      <c r="J59" s="3">
        <f t="shared" si="0"/>
        <v>1.0952380952380953</v>
      </c>
      <c r="K59">
        <v>55</v>
      </c>
      <c r="L59">
        <v>66</v>
      </c>
      <c r="M59" s="3">
        <f t="shared" si="1"/>
        <v>1.393939393939394</v>
      </c>
      <c r="N59" s="3">
        <v>92</v>
      </c>
      <c r="O59" s="3">
        <v>8</v>
      </c>
      <c r="P59" s="3">
        <v>3.32</v>
      </c>
      <c r="Q59" s="3">
        <v>10</v>
      </c>
      <c r="R59" s="3">
        <v>3.43</v>
      </c>
      <c r="S59" s="3">
        <v>304</v>
      </c>
      <c r="T59" s="3">
        <v>39.200000000000003</v>
      </c>
      <c r="U59" s="3">
        <v>50</v>
      </c>
      <c r="V59" s="3">
        <v>25</v>
      </c>
      <c r="W59" s="3">
        <v>250</v>
      </c>
      <c r="X59" s="3">
        <v>27</v>
      </c>
      <c r="Y59" s="3">
        <v>34</v>
      </c>
      <c r="Z59" s="3">
        <v>19</v>
      </c>
      <c r="AA59" s="3">
        <v>16</v>
      </c>
      <c r="AB59" s="3">
        <v>8</v>
      </c>
      <c r="AC59" s="3">
        <v>8</v>
      </c>
      <c r="AD59" s="3">
        <v>18</v>
      </c>
      <c r="AE59" s="3">
        <v>28</v>
      </c>
      <c r="AF59" s="3">
        <v>11</v>
      </c>
      <c r="AG59">
        <v>0.3</v>
      </c>
      <c r="AH59">
        <v>9</v>
      </c>
      <c r="AI59">
        <v>7.4089999999999998</v>
      </c>
      <c r="AJ59">
        <v>16.8</v>
      </c>
      <c r="AK59" s="3">
        <f t="shared" si="2"/>
        <v>56.000000000000007</v>
      </c>
      <c r="AL59" s="3">
        <v>95.9</v>
      </c>
      <c r="AM59" s="3">
        <v>88</v>
      </c>
      <c r="AN59" s="3">
        <v>3.5</v>
      </c>
      <c r="AO59" s="3">
        <v>1.7</v>
      </c>
      <c r="AP59" s="3">
        <v>43.5</v>
      </c>
      <c r="AQ59">
        <v>1</v>
      </c>
    </row>
    <row r="60" spans="1:43" x14ac:dyDescent="0.3">
      <c r="A60" s="3">
        <v>309</v>
      </c>
      <c r="C60">
        <v>2</v>
      </c>
      <c r="I60">
        <v>87</v>
      </c>
      <c r="J60" s="3">
        <f t="shared" si="0"/>
        <v>1.3218390804597702</v>
      </c>
      <c r="K60">
        <v>60</v>
      </c>
      <c r="L60">
        <v>70</v>
      </c>
      <c r="M60" s="3">
        <f t="shared" si="1"/>
        <v>1.6428571428571428</v>
      </c>
      <c r="N60" s="3">
        <v>115</v>
      </c>
      <c r="O60" s="3">
        <v>8</v>
      </c>
      <c r="P60" s="3">
        <v>3.26</v>
      </c>
      <c r="Q60" s="3">
        <v>5</v>
      </c>
      <c r="R60" s="3">
        <v>3.37</v>
      </c>
      <c r="S60" s="3">
        <v>306</v>
      </c>
      <c r="T60" s="3">
        <v>39.5</v>
      </c>
      <c r="U60" s="3">
        <v>50</v>
      </c>
      <c r="V60" s="3">
        <v>25</v>
      </c>
      <c r="W60" s="3">
        <v>250</v>
      </c>
      <c r="X60" s="3">
        <v>26</v>
      </c>
      <c r="Y60" s="3">
        <v>28</v>
      </c>
      <c r="Z60" s="3">
        <v>20</v>
      </c>
      <c r="AA60" s="3">
        <v>17</v>
      </c>
      <c r="AB60" s="3">
        <v>8</v>
      </c>
      <c r="AC60" s="3">
        <v>8</v>
      </c>
      <c r="AD60" s="3">
        <v>23</v>
      </c>
      <c r="AG60">
        <v>0.3</v>
      </c>
      <c r="AH60">
        <v>10</v>
      </c>
      <c r="AI60">
        <v>7.3630000000000004</v>
      </c>
      <c r="AJ60">
        <v>15.3</v>
      </c>
      <c r="AK60" s="3">
        <f t="shared" si="2"/>
        <v>51.000000000000007</v>
      </c>
      <c r="AL60" s="3">
        <v>95.4</v>
      </c>
      <c r="AM60" s="3">
        <v>100</v>
      </c>
      <c r="AN60" s="3">
        <v>2.2999999999999998</v>
      </c>
      <c r="AO60" s="3">
        <v>1.9</v>
      </c>
      <c r="AP60" s="3">
        <v>43.6</v>
      </c>
      <c r="AQ60">
        <v>2</v>
      </c>
    </row>
    <row r="61" spans="1:43" x14ac:dyDescent="0.3">
      <c r="A61" s="3">
        <v>309</v>
      </c>
      <c r="C61">
        <v>3</v>
      </c>
      <c r="I61">
        <v>85</v>
      </c>
      <c r="J61" s="3">
        <f t="shared" si="0"/>
        <v>2.0705882352941178</v>
      </c>
      <c r="K61">
        <v>58</v>
      </c>
      <c r="L61">
        <v>69</v>
      </c>
      <c r="M61" s="3">
        <f t="shared" si="1"/>
        <v>2.5507246376811592</v>
      </c>
      <c r="N61" s="3">
        <v>176</v>
      </c>
      <c r="O61" s="3">
        <v>8</v>
      </c>
      <c r="P61" s="3">
        <v>3.22</v>
      </c>
      <c r="Q61" s="3">
        <v>10</v>
      </c>
      <c r="R61" s="3">
        <v>3.2</v>
      </c>
      <c r="S61" s="3">
        <v>317</v>
      </c>
      <c r="T61" s="3">
        <v>41.1</v>
      </c>
      <c r="U61" s="3">
        <v>10</v>
      </c>
      <c r="V61" s="3">
        <v>30</v>
      </c>
      <c r="W61" s="3">
        <v>250</v>
      </c>
      <c r="X61" s="3">
        <v>24</v>
      </c>
      <c r="Y61" s="3">
        <v>28</v>
      </c>
      <c r="Z61" s="3">
        <v>21</v>
      </c>
      <c r="AA61" s="3">
        <v>18</v>
      </c>
      <c r="AB61" s="3">
        <v>8</v>
      </c>
      <c r="AC61" s="3">
        <v>9</v>
      </c>
      <c r="AD61" s="3">
        <v>23</v>
      </c>
      <c r="AG61">
        <v>0.3</v>
      </c>
      <c r="AH61">
        <v>11</v>
      </c>
      <c r="AI61">
        <v>7.3650000000000002</v>
      </c>
      <c r="AJ61">
        <v>15.1</v>
      </c>
      <c r="AK61" s="3">
        <f t="shared" si="2"/>
        <v>50.333333333333336</v>
      </c>
      <c r="AL61" s="3">
        <v>95.2</v>
      </c>
      <c r="AM61" s="3">
        <v>110</v>
      </c>
      <c r="AN61" s="3">
        <v>0.6</v>
      </c>
      <c r="AO61" s="3">
        <v>1.7</v>
      </c>
      <c r="AP61" s="3">
        <v>48.3</v>
      </c>
      <c r="AQ61">
        <v>3</v>
      </c>
    </row>
    <row r="62" spans="1:43" x14ac:dyDescent="0.3">
      <c r="A62" s="3">
        <v>309</v>
      </c>
      <c r="C62">
        <v>4</v>
      </c>
      <c r="I62">
        <v>72</v>
      </c>
      <c r="J62" s="3">
        <f t="shared" si="0"/>
        <v>2.7222222222222223</v>
      </c>
      <c r="K62">
        <v>46</v>
      </c>
      <c r="L62">
        <v>55</v>
      </c>
      <c r="M62" s="3">
        <f t="shared" si="1"/>
        <v>3.5636363636363635</v>
      </c>
      <c r="N62" s="3">
        <v>196</v>
      </c>
      <c r="O62" s="3">
        <v>9</v>
      </c>
      <c r="P62" s="3">
        <v>2.16</v>
      </c>
      <c r="Q62" s="3">
        <v>16</v>
      </c>
      <c r="R62" s="3">
        <v>2.14</v>
      </c>
      <c r="S62" s="3">
        <v>352</v>
      </c>
      <c r="T62" s="3">
        <v>40.4</v>
      </c>
      <c r="U62" s="3">
        <v>10</v>
      </c>
      <c r="V62" s="3">
        <v>30</v>
      </c>
      <c r="W62" s="3">
        <v>250</v>
      </c>
      <c r="X62" s="3">
        <v>24</v>
      </c>
      <c r="Y62" s="3">
        <v>30</v>
      </c>
      <c r="Z62" s="3">
        <v>21</v>
      </c>
      <c r="AA62" s="3">
        <v>18</v>
      </c>
      <c r="AB62" s="3">
        <v>8</v>
      </c>
      <c r="AC62" s="3">
        <v>9</v>
      </c>
      <c r="AD62" s="3">
        <v>22</v>
      </c>
      <c r="AG62">
        <v>0.3</v>
      </c>
      <c r="AH62">
        <v>10</v>
      </c>
      <c r="AI62">
        <v>7.3659999999999997</v>
      </c>
      <c r="AJ62">
        <v>15.4</v>
      </c>
      <c r="AK62" s="3">
        <f t="shared" si="2"/>
        <v>51.333333333333336</v>
      </c>
      <c r="AL62" s="3">
        <v>95</v>
      </c>
      <c r="AM62" s="3">
        <v>118</v>
      </c>
      <c r="AN62" s="3">
        <v>-0.8</v>
      </c>
      <c r="AO62" s="3">
        <v>2</v>
      </c>
      <c r="AQ62">
        <v>4</v>
      </c>
    </row>
    <row r="63" spans="1:43" x14ac:dyDescent="0.3">
      <c r="A63" s="3">
        <v>309</v>
      </c>
      <c r="C63">
        <v>5</v>
      </c>
      <c r="I63">
        <v>67</v>
      </c>
      <c r="J63" s="3">
        <f t="shared" si="0"/>
        <v>2.5074626865671643</v>
      </c>
      <c r="K63">
        <v>41</v>
      </c>
      <c r="L63">
        <v>50</v>
      </c>
      <c r="M63" s="3">
        <f t="shared" si="1"/>
        <v>3.36</v>
      </c>
      <c r="N63" s="3">
        <v>168</v>
      </c>
      <c r="O63" s="3">
        <v>8</v>
      </c>
      <c r="P63" s="3">
        <v>1.8</v>
      </c>
      <c r="Q63" s="3">
        <v>13</v>
      </c>
      <c r="R63" s="3">
        <v>2.04</v>
      </c>
      <c r="S63" s="3">
        <v>327</v>
      </c>
      <c r="T63" s="3">
        <v>40.5</v>
      </c>
      <c r="U63" s="3">
        <v>2</v>
      </c>
      <c r="V63" s="3">
        <v>30</v>
      </c>
      <c r="W63" s="3">
        <v>250</v>
      </c>
      <c r="X63" s="3">
        <v>23</v>
      </c>
      <c r="Y63" s="3">
        <v>28</v>
      </c>
      <c r="Z63" s="3">
        <v>21</v>
      </c>
      <c r="AA63" s="3">
        <v>18</v>
      </c>
      <c r="AB63" s="3">
        <v>8</v>
      </c>
      <c r="AC63" s="3">
        <v>8</v>
      </c>
      <c r="AD63" s="3">
        <v>22</v>
      </c>
      <c r="AG63">
        <v>0.3</v>
      </c>
      <c r="AH63">
        <v>10</v>
      </c>
      <c r="AI63">
        <v>7.3689999999999998</v>
      </c>
      <c r="AJ63">
        <v>16.3</v>
      </c>
      <c r="AK63" s="3">
        <f t="shared" si="2"/>
        <v>54.333333333333336</v>
      </c>
      <c r="AL63" s="3">
        <v>95</v>
      </c>
      <c r="AM63" s="3">
        <v>110</v>
      </c>
      <c r="AN63" s="3">
        <v>-2.8</v>
      </c>
      <c r="AO63" s="3">
        <v>2.4</v>
      </c>
      <c r="AQ63">
        <v>5</v>
      </c>
    </row>
    <row r="64" spans="1:43" x14ac:dyDescent="0.3">
      <c r="A64" s="3">
        <v>309</v>
      </c>
      <c r="C64" s="4">
        <v>6</v>
      </c>
      <c r="I64">
        <v>68</v>
      </c>
      <c r="J64" s="3">
        <f t="shared" si="0"/>
        <v>2.6029411764705883</v>
      </c>
      <c r="K64">
        <v>42</v>
      </c>
      <c r="L64">
        <v>51</v>
      </c>
      <c r="M64" s="3">
        <f t="shared" si="1"/>
        <v>3.4705882352941178</v>
      </c>
      <c r="N64" s="3">
        <v>177</v>
      </c>
      <c r="O64" s="3">
        <v>7</v>
      </c>
      <c r="P64" s="3">
        <v>1.69</v>
      </c>
      <c r="Q64" s="3">
        <v>16</v>
      </c>
      <c r="R64" s="3">
        <v>1.91</v>
      </c>
      <c r="S64" s="3">
        <v>396</v>
      </c>
      <c r="T64" s="3">
        <v>40.799999999999997</v>
      </c>
      <c r="U64" s="3">
        <v>0</v>
      </c>
      <c r="V64" s="3">
        <v>30</v>
      </c>
      <c r="W64" s="3">
        <v>250</v>
      </c>
      <c r="X64" s="3">
        <v>22</v>
      </c>
      <c r="Y64" s="3">
        <v>26</v>
      </c>
      <c r="Z64" s="3">
        <v>22</v>
      </c>
      <c r="AA64" s="3">
        <v>19</v>
      </c>
      <c r="AB64" s="3">
        <v>8</v>
      </c>
      <c r="AC64" s="3">
        <v>9</v>
      </c>
      <c r="AD64" s="3">
        <v>23</v>
      </c>
      <c r="AG64">
        <v>0.3</v>
      </c>
      <c r="AH64">
        <v>10</v>
      </c>
      <c r="AI64">
        <v>7.35</v>
      </c>
      <c r="AJ64">
        <v>13.4</v>
      </c>
      <c r="AK64" s="3">
        <f t="shared" si="2"/>
        <v>44.666666666666671</v>
      </c>
      <c r="AL64" s="3">
        <v>93.5</v>
      </c>
      <c r="AM64" s="3">
        <v>124</v>
      </c>
      <c r="AN64" s="3">
        <v>-3.3</v>
      </c>
      <c r="AO64" s="3">
        <v>3.2</v>
      </c>
      <c r="AP64" s="3">
        <v>21.2</v>
      </c>
      <c r="AQ64">
        <v>6</v>
      </c>
    </row>
    <row r="65" spans="1:43" x14ac:dyDescent="0.3">
      <c r="A65" s="3">
        <v>310</v>
      </c>
      <c r="C65" s="2">
        <v>0</v>
      </c>
      <c r="D65">
        <v>31.8</v>
      </c>
      <c r="E65">
        <v>34.5</v>
      </c>
      <c r="F65">
        <v>3.5</v>
      </c>
      <c r="G65">
        <v>1.51</v>
      </c>
      <c r="I65">
        <v>95</v>
      </c>
      <c r="J65" s="3">
        <f t="shared" si="0"/>
        <v>0.94736842105263153</v>
      </c>
      <c r="K65">
        <v>67</v>
      </c>
      <c r="L65">
        <v>80</v>
      </c>
      <c r="M65" s="3">
        <f t="shared" si="1"/>
        <v>1.125</v>
      </c>
      <c r="N65" s="3">
        <v>90</v>
      </c>
      <c r="O65" s="3">
        <v>9</v>
      </c>
      <c r="P65" s="3">
        <v>2.83</v>
      </c>
      <c r="Q65" s="3">
        <v>5</v>
      </c>
      <c r="R65" s="3">
        <v>3.9</v>
      </c>
      <c r="S65" s="3">
        <v>285</v>
      </c>
      <c r="T65" s="3">
        <v>40.4</v>
      </c>
      <c r="U65" s="3">
        <v>17</v>
      </c>
      <c r="V65" s="3">
        <v>25</v>
      </c>
      <c r="W65" s="3">
        <v>250</v>
      </c>
      <c r="X65" s="3">
        <v>27</v>
      </c>
      <c r="Y65" s="3">
        <v>23</v>
      </c>
      <c r="Z65" s="3">
        <v>20</v>
      </c>
      <c r="AA65" s="3">
        <v>17</v>
      </c>
      <c r="AB65" s="3">
        <v>8</v>
      </c>
      <c r="AC65" s="3">
        <v>6</v>
      </c>
      <c r="AD65" s="3">
        <v>18</v>
      </c>
      <c r="AE65" s="3">
        <v>22</v>
      </c>
      <c r="AF65" s="3">
        <v>15</v>
      </c>
      <c r="AG65">
        <v>0.3</v>
      </c>
      <c r="AH65">
        <v>11</v>
      </c>
      <c r="AI65">
        <v>7.5179999999999998</v>
      </c>
      <c r="AJ65">
        <v>17.399999999999999</v>
      </c>
      <c r="AK65" s="3">
        <f t="shared" si="2"/>
        <v>58</v>
      </c>
      <c r="AL65" s="3">
        <v>96.8</v>
      </c>
      <c r="AM65" s="3">
        <v>84</v>
      </c>
      <c r="AN65" s="3">
        <v>8</v>
      </c>
      <c r="AO65" s="3">
        <v>1.4</v>
      </c>
      <c r="AP65" s="3">
        <v>48.1</v>
      </c>
      <c r="AQ65">
        <v>0</v>
      </c>
    </row>
    <row r="66" spans="1:43" x14ac:dyDescent="0.3">
      <c r="A66" s="3">
        <v>310</v>
      </c>
      <c r="C66">
        <v>1</v>
      </c>
      <c r="I66">
        <v>93</v>
      </c>
      <c r="J66" s="3">
        <f t="shared" si="0"/>
        <v>1.4623655913978495</v>
      </c>
      <c r="K66">
        <v>68</v>
      </c>
      <c r="L66">
        <v>77</v>
      </c>
      <c r="M66" s="3">
        <f t="shared" si="1"/>
        <v>1.7662337662337662</v>
      </c>
      <c r="N66" s="3">
        <v>136</v>
      </c>
      <c r="O66" s="3">
        <v>5</v>
      </c>
      <c r="P66" s="3">
        <v>3.6</v>
      </c>
      <c r="Q66" s="3">
        <v>8</v>
      </c>
      <c r="R66" s="3">
        <v>4.34</v>
      </c>
      <c r="S66" s="3">
        <v>327</v>
      </c>
      <c r="T66" s="3">
        <v>41.1</v>
      </c>
      <c r="U66" s="3">
        <v>40</v>
      </c>
      <c r="V66" s="3">
        <v>25</v>
      </c>
      <c r="W66" s="3">
        <v>250</v>
      </c>
      <c r="X66" s="3">
        <v>24</v>
      </c>
      <c r="Y66" s="3">
        <v>31</v>
      </c>
      <c r="Z66" s="3">
        <v>21</v>
      </c>
      <c r="AA66" s="3">
        <v>18</v>
      </c>
      <c r="AB66" s="3">
        <v>8</v>
      </c>
      <c r="AC66" s="3">
        <v>8</v>
      </c>
      <c r="AD66" s="3">
        <v>20</v>
      </c>
      <c r="AE66" s="3">
        <v>24</v>
      </c>
      <c r="AF66" s="3">
        <v>17</v>
      </c>
      <c r="AG66">
        <v>0.3</v>
      </c>
      <c r="AH66">
        <v>9</v>
      </c>
      <c r="AI66">
        <v>7.4169999999999998</v>
      </c>
      <c r="AJ66">
        <v>12.5</v>
      </c>
      <c r="AK66" s="3">
        <f t="shared" si="2"/>
        <v>41.666666666666671</v>
      </c>
      <c r="AL66" s="3">
        <v>93.7</v>
      </c>
      <c r="AM66" s="3">
        <v>105</v>
      </c>
      <c r="AN66" s="3">
        <v>7.2</v>
      </c>
      <c r="AO66" s="3">
        <v>1.7</v>
      </c>
      <c r="AP66" s="3">
        <v>52.4</v>
      </c>
      <c r="AQ66">
        <v>1</v>
      </c>
    </row>
    <row r="67" spans="1:43" x14ac:dyDescent="0.3">
      <c r="A67" s="3">
        <v>310</v>
      </c>
      <c r="C67">
        <v>2</v>
      </c>
      <c r="I67">
        <v>101</v>
      </c>
      <c r="J67" s="3">
        <f t="shared" ref="J67:J134" si="3">N67/I67</f>
        <v>2.0396039603960396</v>
      </c>
      <c r="K67">
        <v>78</v>
      </c>
      <c r="L67">
        <v>87</v>
      </c>
      <c r="M67" s="3">
        <f t="shared" si="1"/>
        <v>2.367816091954023</v>
      </c>
      <c r="N67" s="3">
        <v>206</v>
      </c>
      <c r="O67" s="3">
        <v>5</v>
      </c>
      <c r="P67" s="3">
        <v>3.86</v>
      </c>
      <c r="Q67" s="3">
        <v>10</v>
      </c>
      <c r="R67" s="3">
        <v>3.77</v>
      </c>
      <c r="S67" s="3">
        <v>310</v>
      </c>
      <c r="T67" s="3">
        <v>41.7</v>
      </c>
      <c r="U67" s="3">
        <v>15</v>
      </c>
      <c r="V67" s="3">
        <v>30</v>
      </c>
      <c r="W67" s="3">
        <v>250</v>
      </c>
      <c r="X67" s="3">
        <v>23</v>
      </c>
      <c r="Y67" s="3">
        <v>25</v>
      </c>
      <c r="Z67" s="3">
        <v>23</v>
      </c>
      <c r="AA67" s="3">
        <v>18</v>
      </c>
      <c r="AB67" s="3">
        <v>8</v>
      </c>
      <c r="AC67" s="3">
        <v>8</v>
      </c>
      <c r="AD67" s="3">
        <v>21</v>
      </c>
      <c r="AE67" s="3">
        <v>27</v>
      </c>
      <c r="AF67" s="3">
        <v>15</v>
      </c>
      <c r="AG67">
        <v>0.3</v>
      </c>
      <c r="AH67">
        <v>12</v>
      </c>
      <c r="AI67">
        <v>7.3869999999999996</v>
      </c>
      <c r="AJ67">
        <v>12</v>
      </c>
      <c r="AK67" s="3">
        <f t="shared" si="2"/>
        <v>40</v>
      </c>
      <c r="AL67" s="3">
        <v>92.5</v>
      </c>
      <c r="AM67" s="3">
        <v>120</v>
      </c>
      <c r="AN67" s="3">
        <v>5.0999999999999996</v>
      </c>
      <c r="AO67" s="3">
        <v>1.8</v>
      </c>
      <c r="AP67" s="3">
        <v>48.8</v>
      </c>
      <c r="AQ67">
        <v>2</v>
      </c>
    </row>
    <row r="68" spans="1:43" x14ac:dyDescent="0.3">
      <c r="A68" s="3">
        <v>310</v>
      </c>
      <c r="C68">
        <v>3</v>
      </c>
      <c r="I68">
        <v>92</v>
      </c>
      <c r="J68" s="3">
        <f t="shared" si="3"/>
        <v>2.7065217391304346</v>
      </c>
      <c r="K68">
        <v>65</v>
      </c>
      <c r="L68">
        <v>74</v>
      </c>
      <c r="M68" s="3">
        <f t="shared" si="1"/>
        <v>3.3648648648648649</v>
      </c>
      <c r="N68" s="3">
        <v>249</v>
      </c>
      <c r="O68" s="3">
        <v>4</v>
      </c>
      <c r="P68" s="3">
        <v>3.1</v>
      </c>
      <c r="Q68" s="3">
        <v>9</v>
      </c>
      <c r="R68" s="3">
        <v>3.77</v>
      </c>
      <c r="S68" s="3">
        <v>310</v>
      </c>
      <c r="T68" s="3">
        <v>42.2</v>
      </c>
      <c r="U68" s="3">
        <v>15</v>
      </c>
      <c r="V68" s="3">
        <v>35</v>
      </c>
      <c r="W68" s="3">
        <v>250</v>
      </c>
      <c r="X68" s="3">
        <v>22</v>
      </c>
      <c r="Y68" s="3">
        <v>24</v>
      </c>
      <c r="Z68" s="3">
        <v>24</v>
      </c>
      <c r="AA68" s="3">
        <v>18</v>
      </c>
      <c r="AB68" s="3">
        <v>8</v>
      </c>
      <c r="AC68" s="3">
        <v>8</v>
      </c>
      <c r="AD68" s="3">
        <v>21</v>
      </c>
      <c r="AE68" s="3">
        <v>28</v>
      </c>
      <c r="AF68" s="3">
        <v>15</v>
      </c>
      <c r="AG68">
        <v>0.3</v>
      </c>
      <c r="AH68">
        <v>10</v>
      </c>
      <c r="AI68">
        <v>7.3780000000000001</v>
      </c>
      <c r="AJ68">
        <v>11.4</v>
      </c>
      <c r="AK68" s="3">
        <f t="shared" si="2"/>
        <v>38</v>
      </c>
      <c r="AL68" s="3">
        <v>91.3</v>
      </c>
      <c r="AM68" s="3">
        <v>130</v>
      </c>
      <c r="AN68" s="3">
        <v>3.4</v>
      </c>
      <c r="AO68" s="3">
        <v>1.5</v>
      </c>
      <c r="AP68" s="3">
        <v>43.8</v>
      </c>
      <c r="AQ68">
        <v>3</v>
      </c>
    </row>
    <row r="69" spans="1:43" x14ac:dyDescent="0.3">
      <c r="A69" s="3">
        <v>310</v>
      </c>
      <c r="C69">
        <v>4</v>
      </c>
      <c r="I69">
        <v>77</v>
      </c>
      <c r="J69" s="3">
        <f t="shared" si="3"/>
        <v>2.8701298701298703</v>
      </c>
      <c r="K69">
        <v>42</v>
      </c>
      <c r="L69">
        <v>51</v>
      </c>
      <c r="M69" s="3">
        <f t="shared" si="1"/>
        <v>4.333333333333333</v>
      </c>
      <c r="N69" s="3">
        <v>221</v>
      </c>
      <c r="O69" s="3">
        <v>5</v>
      </c>
      <c r="P69" s="3">
        <v>2.82</v>
      </c>
      <c r="Q69" s="3">
        <v>13</v>
      </c>
      <c r="R69" s="3">
        <v>3.05</v>
      </c>
      <c r="S69" s="3">
        <v>288</v>
      </c>
      <c r="T69" s="3">
        <v>42.6</v>
      </c>
      <c r="U69" s="3">
        <v>3</v>
      </c>
      <c r="V69" s="3">
        <v>35</v>
      </c>
      <c r="W69" s="3">
        <v>250</v>
      </c>
      <c r="X69" s="3">
        <v>22</v>
      </c>
      <c r="Y69" s="3">
        <v>24</v>
      </c>
      <c r="Z69" s="3">
        <v>25</v>
      </c>
      <c r="AA69" s="3">
        <v>18</v>
      </c>
      <c r="AB69" s="3">
        <v>8</v>
      </c>
      <c r="AC69" s="3">
        <v>8</v>
      </c>
      <c r="AD69" s="3">
        <v>18</v>
      </c>
      <c r="AE69" s="3">
        <v>24</v>
      </c>
      <c r="AF69" s="3">
        <v>13</v>
      </c>
      <c r="AG69">
        <v>0.3</v>
      </c>
      <c r="AH69">
        <v>8</v>
      </c>
      <c r="AI69">
        <v>7.3579999999999997</v>
      </c>
      <c r="AJ69">
        <v>10.6</v>
      </c>
      <c r="AK69" s="3">
        <f t="shared" si="2"/>
        <v>35.333333333333336</v>
      </c>
      <c r="AL69" s="3">
        <v>89.5</v>
      </c>
      <c r="AM69" s="3">
        <v>125</v>
      </c>
      <c r="AN69" s="3">
        <v>2.1</v>
      </c>
      <c r="AO69" s="3">
        <v>2.2999999999999998</v>
      </c>
      <c r="AQ69">
        <v>4</v>
      </c>
    </row>
    <row r="70" spans="1:43" x14ac:dyDescent="0.3">
      <c r="A70" s="3">
        <v>310</v>
      </c>
      <c r="C70">
        <v>5</v>
      </c>
      <c r="I70">
        <v>69</v>
      </c>
      <c r="J70" s="3">
        <f t="shared" si="3"/>
        <v>3.5797101449275361</v>
      </c>
      <c r="K70">
        <v>28</v>
      </c>
      <c r="L70">
        <v>38</v>
      </c>
      <c r="M70" s="3">
        <f t="shared" si="1"/>
        <v>6.5</v>
      </c>
      <c r="N70" s="3">
        <v>247</v>
      </c>
      <c r="O70" s="3">
        <v>5</v>
      </c>
      <c r="P70" s="3">
        <v>2.41</v>
      </c>
      <c r="Q70" s="3">
        <v>33</v>
      </c>
      <c r="R70" s="3">
        <v>2.6</v>
      </c>
      <c r="S70" s="3">
        <v>283</v>
      </c>
      <c r="T70" s="3">
        <v>43</v>
      </c>
      <c r="U70" s="3">
        <v>1</v>
      </c>
      <c r="V70" s="3">
        <v>35</v>
      </c>
      <c r="W70" s="3">
        <v>250</v>
      </c>
      <c r="X70" s="3">
        <v>20</v>
      </c>
      <c r="Y70" s="3">
        <v>22</v>
      </c>
      <c r="Z70" s="3">
        <v>24</v>
      </c>
      <c r="AA70" s="3">
        <v>19</v>
      </c>
      <c r="AB70" s="3">
        <v>8</v>
      </c>
      <c r="AC70" s="3">
        <v>8</v>
      </c>
      <c r="AD70" s="3">
        <v>22</v>
      </c>
      <c r="AE70" s="3">
        <v>31</v>
      </c>
      <c r="AF70" s="3">
        <v>17</v>
      </c>
      <c r="AG70">
        <v>0.3</v>
      </c>
      <c r="AH70">
        <v>10</v>
      </c>
      <c r="AI70">
        <v>7.3239999999999998</v>
      </c>
      <c r="AJ70">
        <v>9.6999999999999993</v>
      </c>
      <c r="AK70" s="3">
        <f t="shared" si="2"/>
        <v>32.333333333333336</v>
      </c>
      <c r="AL70" s="3">
        <v>87.5</v>
      </c>
      <c r="AM70" s="3">
        <v>113</v>
      </c>
      <c r="AN70" s="3">
        <v>-1.7</v>
      </c>
      <c r="AO70" s="3">
        <v>2.8</v>
      </c>
      <c r="AQ70">
        <v>5</v>
      </c>
    </row>
    <row r="71" spans="1:43" x14ac:dyDescent="0.3">
      <c r="A71" s="3">
        <v>310</v>
      </c>
      <c r="C71" s="4">
        <v>6</v>
      </c>
      <c r="I71">
        <v>54</v>
      </c>
      <c r="J71" s="3">
        <f t="shared" si="3"/>
        <v>4.1481481481481479</v>
      </c>
      <c r="K71">
        <v>22</v>
      </c>
      <c r="L71">
        <v>31</v>
      </c>
      <c r="M71" s="3">
        <f t="shared" si="1"/>
        <v>7.225806451612903</v>
      </c>
      <c r="N71" s="3">
        <v>224</v>
      </c>
      <c r="O71" s="3">
        <v>5</v>
      </c>
      <c r="P71" s="3">
        <v>1.94</v>
      </c>
      <c r="R71" s="3">
        <v>2.09</v>
      </c>
      <c r="S71" s="3">
        <v>288</v>
      </c>
      <c r="T71" s="3">
        <v>42.8</v>
      </c>
      <c r="U71" s="3">
        <v>0</v>
      </c>
      <c r="V71" s="3">
        <v>35</v>
      </c>
      <c r="W71" s="3">
        <v>250</v>
      </c>
      <c r="X71" s="3">
        <v>18</v>
      </c>
      <c r="Y71" s="3">
        <v>22</v>
      </c>
      <c r="Z71" s="3">
        <v>26</v>
      </c>
      <c r="AA71" s="3">
        <v>20</v>
      </c>
      <c r="AB71" s="3">
        <v>8</v>
      </c>
      <c r="AC71" s="3">
        <v>8</v>
      </c>
      <c r="AD71" s="3">
        <v>24</v>
      </c>
      <c r="AE71" s="3">
        <v>33</v>
      </c>
      <c r="AF71" s="3">
        <v>20</v>
      </c>
      <c r="AG71" s="3">
        <v>0.35</v>
      </c>
      <c r="AH71" s="3">
        <v>28</v>
      </c>
      <c r="AI71" s="3">
        <v>7.27</v>
      </c>
      <c r="AJ71" s="3">
        <v>12.2</v>
      </c>
      <c r="AK71" s="3">
        <f t="shared" si="2"/>
        <v>34.857142857142854</v>
      </c>
      <c r="AL71" s="3">
        <v>91.7</v>
      </c>
      <c r="AM71" s="3">
        <v>121</v>
      </c>
      <c r="AN71" s="3">
        <v>-4.8</v>
      </c>
      <c r="AO71" s="3">
        <v>4.0999999999999996</v>
      </c>
      <c r="AP71" s="3">
        <v>18.899999999999999</v>
      </c>
      <c r="AQ71">
        <v>6</v>
      </c>
    </row>
    <row r="72" spans="1:43" x14ac:dyDescent="0.3">
      <c r="A72" s="3">
        <v>311</v>
      </c>
      <c r="C72" s="2">
        <v>0</v>
      </c>
      <c r="D72">
        <v>30.8</v>
      </c>
      <c r="E72">
        <v>33.799999999999997</v>
      </c>
      <c r="F72">
        <v>4.5</v>
      </c>
      <c r="G72">
        <v>0.23</v>
      </c>
      <c r="I72">
        <v>101</v>
      </c>
      <c r="J72" s="3">
        <f t="shared" si="3"/>
        <v>0.95049504950495045</v>
      </c>
      <c r="K72">
        <v>67</v>
      </c>
      <c r="L72">
        <v>81</v>
      </c>
      <c r="M72" s="3">
        <f t="shared" si="1"/>
        <v>1.1851851851851851</v>
      </c>
      <c r="N72" s="3">
        <v>96</v>
      </c>
      <c r="O72" s="3">
        <v>9</v>
      </c>
      <c r="P72" s="3">
        <v>1.98</v>
      </c>
      <c r="Q72" s="3">
        <v>6</v>
      </c>
      <c r="R72" s="3">
        <v>2.48</v>
      </c>
      <c r="S72" s="3">
        <v>381</v>
      </c>
      <c r="T72" s="3">
        <v>39</v>
      </c>
      <c r="U72" s="3">
        <v>80</v>
      </c>
      <c r="V72" s="3">
        <v>25</v>
      </c>
      <c r="W72" s="3">
        <v>250</v>
      </c>
      <c r="X72" s="3">
        <v>23</v>
      </c>
      <c r="Y72" s="3">
        <v>29</v>
      </c>
      <c r="Z72" s="3">
        <v>20</v>
      </c>
      <c r="AA72" s="3">
        <v>18</v>
      </c>
      <c r="AB72" s="3">
        <v>8</v>
      </c>
      <c r="AC72" s="3">
        <v>9</v>
      </c>
      <c r="AD72" s="3">
        <v>18</v>
      </c>
      <c r="AE72" s="3">
        <v>26</v>
      </c>
      <c r="AF72" s="3">
        <v>10</v>
      </c>
      <c r="AG72" s="3">
        <v>0.3</v>
      </c>
      <c r="AH72" s="3">
        <v>9</v>
      </c>
      <c r="AI72" s="3">
        <v>7.431</v>
      </c>
      <c r="AJ72" s="3">
        <v>24.3</v>
      </c>
      <c r="AK72" s="3">
        <f t="shared" si="2"/>
        <v>81</v>
      </c>
      <c r="AL72" s="3">
        <v>97.2</v>
      </c>
      <c r="AM72" s="3">
        <v>100</v>
      </c>
      <c r="AN72" s="3">
        <v>4.2</v>
      </c>
      <c r="AO72" s="3">
        <v>0.6</v>
      </c>
      <c r="AP72" s="3">
        <v>49.1</v>
      </c>
      <c r="AQ72">
        <v>0</v>
      </c>
    </row>
    <row r="73" spans="1:43" x14ac:dyDescent="0.3">
      <c r="A73" s="3">
        <v>311</v>
      </c>
      <c r="C73">
        <v>1</v>
      </c>
      <c r="I73">
        <v>87</v>
      </c>
      <c r="J73" s="3">
        <f t="shared" si="3"/>
        <v>0.81609195402298851</v>
      </c>
      <c r="K73">
        <v>57</v>
      </c>
      <c r="L73">
        <v>65</v>
      </c>
      <c r="M73" s="3">
        <f t="shared" si="1"/>
        <v>1.0923076923076922</v>
      </c>
      <c r="N73" s="3">
        <v>71</v>
      </c>
      <c r="O73" s="3">
        <v>10</v>
      </c>
      <c r="P73" s="3">
        <v>2.4300000000000002</v>
      </c>
      <c r="Q73" s="3">
        <v>5</v>
      </c>
      <c r="R73" s="3">
        <v>2.91</v>
      </c>
      <c r="S73" s="3">
        <v>372</v>
      </c>
      <c r="T73" s="3">
        <v>39</v>
      </c>
      <c r="U73" s="3">
        <v>45</v>
      </c>
      <c r="V73" s="3">
        <v>25</v>
      </c>
      <c r="W73" s="3">
        <v>250</v>
      </c>
      <c r="X73" s="3">
        <v>21</v>
      </c>
      <c r="Y73" s="3">
        <v>29</v>
      </c>
      <c r="Z73" s="3">
        <v>20</v>
      </c>
      <c r="AA73" s="3">
        <v>18</v>
      </c>
      <c r="AB73" s="3">
        <v>8</v>
      </c>
      <c r="AC73" s="3">
        <v>9</v>
      </c>
      <c r="AD73" s="3">
        <v>17</v>
      </c>
      <c r="AE73" s="3">
        <v>22</v>
      </c>
      <c r="AF73" s="3">
        <v>12</v>
      </c>
      <c r="AG73" s="3">
        <v>0.3</v>
      </c>
      <c r="AH73" s="3">
        <v>10</v>
      </c>
      <c r="AI73" s="3">
        <v>7.3940000000000001</v>
      </c>
      <c r="AJ73" s="3">
        <v>15.8</v>
      </c>
      <c r="AK73" s="3">
        <f t="shared" si="2"/>
        <v>52.666666666666671</v>
      </c>
      <c r="AL73" s="3">
        <v>96.4</v>
      </c>
      <c r="AM73" s="3">
        <v>95</v>
      </c>
      <c r="AN73" s="3">
        <v>1.8</v>
      </c>
      <c r="AO73" s="3">
        <v>1.6</v>
      </c>
      <c r="AP73" s="3">
        <v>39.9</v>
      </c>
      <c r="AQ73">
        <v>1</v>
      </c>
    </row>
    <row r="74" spans="1:43" x14ac:dyDescent="0.3">
      <c r="A74" s="3">
        <v>311</v>
      </c>
      <c r="C74">
        <v>2</v>
      </c>
      <c r="I74">
        <v>84</v>
      </c>
      <c r="J74" s="3">
        <f t="shared" si="3"/>
        <v>0.91666666666666663</v>
      </c>
      <c r="K74">
        <v>49</v>
      </c>
      <c r="L74">
        <v>62</v>
      </c>
      <c r="M74" s="3">
        <f t="shared" si="1"/>
        <v>1.2419354838709677</v>
      </c>
      <c r="N74" s="3">
        <v>77</v>
      </c>
      <c r="O74" s="3">
        <v>11</v>
      </c>
      <c r="P74" s="3">
        <v>2.69</v>
      </c>
      <c r="Q74" s="3">
        <v>7</v>
      </c>
      <c r="R74" s="3">
        <v>3.04</v>
      </c>
      <c r="S74" s="3">
        <v>378</v>
      </c>
      <c r="T74" s="3">
        <v>39.299999999999997</v>
      </c>
      <c r="U74" s="3">
        <v>0</v>
      </c>
      <c r="V74" s="3">
        <v>25</v>
      </c>
      <c r="W74" s="3">
        <v>250</v>
      </c>
      <c r="X74" s="3">
        <v>22</v>
      </c>
      <c r="Y74" s="3">
        <v>29</v>
      </c>
      <c r="Z74" s="3">
        <v>21</v>
      </c>
      <c r="AA74" s="3">
        <v>18</v>
      </c>
      <c r="AB74" s="3">
        <v>8</v>
      </c>
      <c r="AC74" s="3">
        <v>8</v>
      </c>
      <c r="AD74" s="3">
        <v>18</v>
      </c>
      <c r="AE74" s="3">
        <v>24</v>
      </c>
      <c r="AF74" s="3">
        <v>14</v>
      </c>
      <c r="AG74" s="3">
        <v>0.3</v>
      </c>
      <c r="AH74" s="3">
        <v>12</v>
      </c>
      <c r="AI74" s="3">
        <v>7.3810000000000002</v>
      </c>
      <c r="AJ74" s="3">
        <v>15.6</v>
      </c>
      <c r="AK74" s="3">
        <f t="shared" si="2"/>
        <v>52</v>
      </c>
      <c r="AL74" s="3">
        <v>96.1</v>
      </c>
      <c r="AM74" s="3">
        <v>97</v>
      </c>
      <c r="AN74" s="3">
        <v>1.7</v>
      </c>
      <c r="AO74" s="3">
        <v>1.7</v>
      </c>
      <c r="AP74" s="3">
        <v>40.799999999999997</v>
      </c>
      <c r="AQ74">
        <v>2</v>
      </c>
    </row>
    <row r="75" spans="1:43" x14ac:dyDescent="0.3">
      <c r="A75" s="3">
        <v>311</v>
      </c>
      <c r="C75">
        <v>3</v>
      </c>
      <c r="I75">
        <v>88</v>
      </c>
      <c r="J75" s="3">
        <f t="shared" si="3"/>
        <v>0.93181818181818177</v>
      </c>
      <c r="K75">
        <v>49</v>
      </c>
      <c r="L75">
        <v>63</v>
      </c>
      <c r="M75" s="3">
        <f t="shared" si="1"/>
        <v>1.3015873015873016</v>
      </c>
      <c r="N75" s="3">
        <v>82</v>
      </c>
      <c r="O75" s="3">
        <v>10</v>
      </c>
      <c r="P75" s="3">
        <v>2.65</v>
      </c>
      <c r="Q75" s="3">
        <v>8</v>
      </c>
      <c r="R75" s="3">
        <v>2.89</v>
      </c>
      <c r="S75" s="3">
        <v>386</v>
      </c>
      <c r="T75" s="3">
        <v>39.6</v>
      </c>
      <c r="U75" s="3">
        <v>45</v>
      </c>
      <c r="V75" s="3">
        <v>25</v>
      </c>
      <c r="W75" s="3">
        <v>250</v>
      </c>
      <c r="X75" s="3">
        <v>21</v>
      </c>
      <c r="Y75" s="3">
        <v>25</v>
      </c>
      <c r="Z75" s="3">
        <v>21</v>
      </c>
      <c r="AA75" s="3">
        <v>18</v>
      </c>
      <c r="AB75" s="3">
        <v>8</v>
      </c>
      <c r="AC75" s="3">
        <v>8</v>
      </c>
      <c r="AD75" s="3">
        <v>18</v>
      </c>
      <c r="AE75" s="3">
        <v>24</v>
      </c>
      <c r="AF75" s="3">
        <v>12</v>
      </c>
      <c r="AG75" s="3">
        <v>0.3</v>
      </c>
      <c r="AH75" s="3">
        <v>9</v>
      </c>
      <c r="AI75" s="3">
        <v>7.3789999999999996</v>
      </c>
      <c r="AJ75" s="3">
        <v>15.4</v>
      </c>
      <c r="AK75" s="3">
        <f t="shared" si="2"/>
        <v>51.333333333333336</v>
      </c>
      <c r="AL75" s="3">
        <v>95.8</v>
      </c>
      <c r="AM75" s="3">
        <v>107</v>
      </c>
      <c r="AN75" s="3">
        <v>1.5</v>
      </c>
      <c r="AO75" s="3">
        <v>1.5</v>
      </c>
      <c r="AP75" s="3">
        <v>45.6</v>
      </c>
      <c r="AQ75">
        <v>3</v>
      </c>
    </row>
    <row r="76" spans="1:43" x14ac:dyDescent="0.3">
      <c r="A76" s="3">
        <v>311</v>
      </c>
      <c r="C76">
        <v>4</v>
      </c>
      <c r="I76">
        <v>86</v>
      </c>
      <c r="J76" s="3">
        <f t="shared" si="3"/>
        <v>1.058139534883721</v>
      </c>
      <c r="K76">
        <v>51</v>
      </c>
      <c r="L76">
        <v>64</v>
      </c>
      <c r="M76" s="3">
        <f t="shared" si="1"/>
        <v>1.421875</v>
      </c>
      <c r="N76" s="3">
        <v>91</v>
      </c>
      <c r="O76" s="3">
        <v>9</v>
      </c>
      <c r="P76" s="3">
        <v>2.61</v>
      </c>
      <c r="Q76" s="3">
        <v>18</v>
      </c>
      <c r="R76" s="3">
        <v>2.81</v>
      </c>
      <c r="S76" s="3">
        <v>366</v>
      </c>
      <c r="T76" s="3">
        <v>39.9</v>
      </c>
      <c r="U76" s="3">
        <v>0</v>
      </c>
      <c r="V76" s="3">
        <v>25</v>
      </c>
      <c r="W76" s="3">
        <v>250</v>
      </c>
      <c r="X76" s="3">
        <v>21</v>
      </c>
      <c r="Y76" s="3">
        <v>25</v>
      </c>
      <c r="Z76" s="3">
        <v>21</v>
      </c>
      <c r="AA76" s="3">
        <v>18</v>
      </c>
      <c r="AB76" s="3">
        <v>8</v>
      </c>
      <c r="AC76" s="3">
        <v>8</v>
      </c>
      <c r="AD76" s="3">
        <v>21</v>
      </c>
      <c r="AE76" s="3">
        <v>25</v>
      </c>
      <c r="AF76" s="3">
        <v>14</v>
      </c>
      <c r="AG76" s="3">
        <v>0.3</v>
      </c>
      <c r="AH76" s="3">
        <v>9</v>
      </c>
      <c r="AI76" s="3">
        <v>7.3659999999999997</v>
      </c>
      <c r="AJ76" s="3">
        <v>15.1</v>
      </c>
      <c r="AK76" s="3">
        <f t="shared" si="2"/>
        <v>50.333333333333336</v>
      </c>
      <c r="AL76" s="3">
        <v>94.7</v>
      </c>
      <c r="AM76" s="3">
        <v>115</v>
      </c>
      <c r="AN76" s="3">
        <v>0.5</v>
      </c>
      <c r="AO76" s="3">
        <v>1.6</v>
      </c>
      <c r="AQ76">
        <v>4</v>
      </c>
    </row>
    <row r="77" spans="1:43" x14ac:dyDescent="0.3">
      <c r="A77" s="3">
        <v>311</v>
      </c>
      <c r="C77">
        <v>5</v>
      </c>
      <c r="I77">
        <v>76</v>
      </c>
      <c r="J77" s="3">
        <f t="shared" si="3"/>
        <v>1.486842105263158</v>
      </c>
      <c r="K77">
        <v>46</v>
      </c>
      <c r="L77">
        <v>56</v>
      </c>
      <c r="M77" s="3">
        <f t="shared" si="1"/>
        <v>2.0178571428571428</v>
      </c>
      <c r="N77" s="3">
        <v>113</v>
      </c>
      <c r="O77" s="3">
        <v>9</v>
      </c>
      <c r="P77" s="3">
        <v>2.74</v>
      </c>
      <c r="Q77" s="3">
        <v>14</v>
      </c>
      <c r="R77" s="3">
        <v>2.91</v>
      </c>
      <c r="S77" s="3">
        <v>358</v>
      </c>
      <c r="T77" s="3">
        <v>40.299999999999997</v>
      </c>
      <c r="U77" s="3">
        <v>5</v>
      </c>
      <c r="V77" s="3">
        <v>25</v>
      </c>
      <c r="W77" s="3">
        <v>250</v>
      </c>
      <c r="X77" s="3">
        <v>20</v>
      </c>
      <c r="Y77" s="3">
        <v>25</v>
      </c>
      <c r="Z77" s="3">
        <v>21</v>
      </c>
      <c r="AA77" s="3">
        <v>18</v>
      </c>
      <c r="AB77" s="3">
        <v>8</v>
      </c>
      <c r="AC77" s="3">
        <v>9</v>
      </c>
      <c r="AD77" s="3">
        <v>23</v>
      </c>
      <c r="AE77" s="3">
        <v>28</v>
      </c>
      <c r="AF77" s="3">
        <v>20</v>
      </c>
      <c r="AG77" s="3">
        <v>0.3</v>
      </c>
      <c r="AH77" s="3">
        <v>7</v>
      </c>
      <c r="AI77" s="3">
        <v>7.3410000000000002</v>
      </c>
      <c r="AJ77" s="3">
        <v>13.2</v>
      </c>
      <c r="AK77" s="3">
        <f t="shared" si="2"/>
        <v>44</v>
      </c>
      <c r="AL77" s="3">
        <v>93.6</v>
      </c>
      <c r="AM77" s="3">
        <v>118</v>
      </c>
      <c r="AN77" s="3">
        <v>-0.9</v>
      </c>
      <c r="AO77" s="3">
        <v>1.4</v>
      </c>
      <c r="AQ77">
        <v>5</v>
      </c>
    </row>
    <row r="78" spans="1:43" x14ac:dyDescent="0.3">
      <c r="A78" s="3">
        <v>311</v>
      </c>
      <c r="C78" s="4">
        <v>6</v>
      </c>
      <c r="I78">
        <v>72</v>
      </c>
      <c r="J78" s="3">
        <f t="shared" si="3"/>
        <v>1.7916666666666667</v>
      </c>
      <c r="K78">
        <v>44</v>
      </c>
      <c r="L78">
        <v>54</v>
      </c>
      <c r="M78" s="3">
        <f t="shared" si="1"/>
        <v>2.3888888888888888</v>
      </c>
      <c r="N78" s="3">
        <v>129</v>
      </c>
      <c r="O78" s="3">
        <v>8</v>
      </c>
      <c r="P78" s="3">
        <v>2.27</v>
      </c>
      <c r="Q78" s="3">
        <v>22</v>
      </c>
      <c r="R78" s="3">
        <v>2.54</v>
      </c>
      <c r="S78" s="3">
        <v>361</v>
      </c>
      <c r="T78" s="3">
        <v>40.6</v>
      </c>
      <c r="U78" s="3">
        <v>21</v>
      </c>
      <c r="V78" s="3">
        <v>25</v>
      </c>
      <c r="W78" s="3">
        <v>250</v>
      </c>
      <c r="X78" s="3">
        <v>20</v>
      </c>
      <c r="Y78" s="3">
        <v>23</v>
      </c>
      <c r="Z78" s="3">
        <v>21</v>
      </c>
      <c r="AA78" s="3">
        <v>20</v>
      </c>
      <c r="AB78" s="3">
        <v>8</v>
      </c>
      <c r="AC78" s="3">
        <v>8</v>
      </c>
      <c r="AD78" s="3">
        <v>20</v>
      </c>
      <c r="AE78" s="3">
        <v>26</v>
      </c>
      <c r="AF78" s="3">
        <v>15</v>
      </c>
      <c r="AG78" s="3">
        <v>0.3</v>
      </c>
      <c r="AH78" s="3">
        <v>9</v>
      </c>
      <c r="AI78" s="3">
        <v>7.32</v>
      </c>
      <c r="AJ78" s="3">
        <v>13.7</v>
      </c>
      <c r="AK78" s="3">
        <f t="shared" si="2"/>
        <v>45.666666666666664</v>
      </c>
      <c r="AL78" s="3">
        <v>93</v>
      </c>
      <c r="AM78" s="3">
        <v>125</v>
      </c>
      <c r="AN78" s="3">
        <v>-1.2</v>
      </c>
      <c r="AO78" s="3">
        <v>1.9</v>
      </c>
      <c r="AP78" s="3">
        <v>36.299999999999997</v>
      </c>
      <c r="AQ78">
        <v>6</v>
      </c>
    </row>
    <row r="79" spans="1:43" x14ac:dyDescent="0.3">
      <c r="A79" s="3">
        <v>312</v>
      </c>
      <c r="C79" s="2">
        <v>0</v>
      </c>
      <c r="D79">
        <v>33.1</v>
      </c>
      <c r="E79">
        <v>35.799999999999997</v>
      </c>
      <c r="F79">
        <v>4.75</v>
      </c>
      <c r="G79">
        <v>0.08</v>
      </c>
      <c r="I79">
        <v>95</v>
      </c>
      <c r="J79" s="3">
        <f t="shared" si="3"/>
        <v>0.90526315789473688</v>
      </c>
      <c r="K79">
        <v>59</v>
      </c>
      <c r="L79">
        <v>75</v>
      </c>
      <c r="M79" s="3">
        <f t="shared" si="1"/>
        <v>1.1466666666666667</v>
      </c>
      <c r="N79" s="3">
        <v>86</v>
      </c>
      <c r="O79" s="3">
        <v>6</v>
      </c>
      <c r="P79" s="3">
        <v>2</v>
      </c>
      <c r="Q79" s="3">
        <v>10</v>
      </c>
      <c r="R79" s="3">
        <v>2.5099999999999998</v>
      </c>
      <c r="S79" s="3">
        <v>375</v>
      </c>
      <c r="T79" s="3">
        <v>39.700000000000003</v>
      </c>
      <c r="U79" s="3">
        <v>40</v>
      </c>
      <c r="V79" s="3">
        <v>25</v>
      </c>
      <c r="W79" s="3">
        <v>250</v>
      </c>
      <c r="X79" s="3">
        <v>21</v>
      </c>
      <c r="Y79" s="3">
        <v>23</v>
      </c>
      <c r="Z79" s="3">
        <v>23</v>
      </c>
      <c r="AA79" s="3">
        <v>18</v>
      </c>
      <c r="AB79" s="3">
        <v>8</v>
      </c>
      <c r="AC79" s="3">
        <v>8</v>
      </c>
      <c r="AD79" s="3">
        <v>15</v>
      </c>
      <c r="AE79" s="3">
        <v>26</v>
      </c>
      <c r="AF79" s="3">
        <v>10</v>
      </c>
      <c r="AG79" s="3">
        <v>1</v>
      </c>
      <c r="AH79" s="3">
        <v>10</v>
      </c>
      <c r="AI79" s="3">
        <v>7.4080000000000004</v>
      </c>
      <c r="AJ79" s="3">
        <v>44.5</v>
      </c>
      <c r="AK79" s="3">
        <f t="shared" si="2"/>
        <v>44.5</v>
      </c>
      <c r="AL79" s="3">
        <v>98.1</v>
      </c>
      <c r="AM79" s="3">
        <v>98</v>
      </c>
      <c r="AN79" s="3">
        <v>3.3</v>
      </c>
      <c r="AO79" s="3">
        <v>1.1000000000000001</v>
      </c>
      <c r="AP79" s="3">
        <v>53.9</v>
      </c>
      <c r="AQ79">
        <v>0</v>
      </c>
    </row>
    <row r="80" spans="1:43" x14ac:dyDescent="0.3">
      <c r="A80" s="3">
        <v>312</v>
      </c>
      <c r="C80">
        <v>1</v>
      </c>
      <c r="I80">
        <v>83</v>
      </c>
      <c r="J80" s="3">
        <f t="shared" si="3"/>
        <v>0.93975903614457834</v>
      </c>
      <c r="K80">
        <v>49</v>
      </c>
      <c r="L80">
        <v>62</v>
      </c>
      <c r="M80" s="3">
        <f t="shared" si="1"/>
        <v>1.2580645161290323</v>
      </c>
      <c r="N80" s="3">
        <v>78</v>
      </c>
      <c r="O80" s="3">
        <v>9</v>
      </c>
      <c r="P80" s="3">
        <v>2.4700000000000002</v>
      </c>
      <c r="Q80" s="3">
        <v>9</v>
      </c>
      <c r="R80" s="3">
        <v>2.68</v>
      </c>
      <c r="S80" s="3">
        <v>375</v>
      </c>
      <c r="T80" s="3">
        <v>40.200000000000003</v>
      </c>
      <c r="U80" s="3">
        <v>35</v>
      </c>
      <c r="V80" s="3">
        <v>25</v>
      </c>
      <c r="W80" s="3">
        <v>250</v>
      </c>
      <c r="X80" s="3">
        <v>20</v>
      </c>
      <c r="Y80" s="3">
        <v>23</v>
      </c>
      <c r="Z80" s="3">
        <v>24</v>
      </c>
      <c r="AA80" s="3">
        <v>21</v>
      </c>
      <c r="AB80" s="3">
        <v>8</v>
      </c>
      <c r="AC80" s="3">
        <v>8</v>
      </c>
      <c r="AD80" s="3">
        <v>13</v>
      </c>
      <c r="AE80" s="3">
        <v>24</v>
      </c>
      <c r="AF80" s="3">
        <v>14</v>
      </c>
      <c r="AG80" s="3">
        <v>0.3</v>
      </c>
      <c r="AH80" s="3">
        <v>9</v>
      </c>
      <c r="AI80" s="3">
        <v>7.3710000000000004</v>
      </c>
      <c r="AJ80" s="3">
        <v>15.4</v>
      </c>
      <c r="AK80" s="3">
        <f t="shared" si="2"/>
        <v>51.333333333333336</v>
      </c>
      <c r="AL80" s="3">
        <v>95.8</v>
      </c>
      <c r="AM80" s="3">
        <v>101</v>
      </c>
      <c r="AN80" s="3">
        <v>0.3</v>
      </c>
      <c r="AO80" s="3">
        <v>2.1</v>
      </c>
      <c r="AP80" s="3">
        <v>36.200000000000003</v>
      </c>
      <c r="AQ80">
        <v>1</v>
      </c>
    </row>
    <row r="81" spans="1:43" x14ac:dyDescent="0.3">
      <c r="A81" s="3">
        <v>312</v>
      </c>
      <c r="C81">
        <v>2</v>
      </c>
      <c r="I81">
        <v>84</v>
      </c>
      <c r="J81" s="3">
        <f t="shared" si="3"/>
        <v>0.90476190476190477</v>
      </c>
      <c r="K81">
        <v>48</v>
      </c>
      <c r="L81">
        <v>61</v>
      </c>
      <c r="M81" s="3">
        <f t="shared" si="1"/>
        <v>1.2459016393442623</v>
      </c>
      <c r="N81" s="3">
        <v>76</v>
      </c>
      <c r="O81" s="3">
        <v>9</v>
      </c>
      <c r="P81" s="3">
        <v>2.4700000000000002</v>
      </c>
      <c r="Q81" s="3">
        <v>9</v>
      </c>
      <c r="R81" s="3">
        <v>3.2</v>
      </c>
      <c r="S81" s="3">
        <v>416</v>
      </c>
      <c r="T81" s="3">
        <v>40.700000000000003</v>
      </c>
      <c r="U81" s="3">
        <v>25</v>
      </c>
      <c r="V81" s="3">
        <v>25</v>
      </c>
      <c r="W81" s="3">
        <v>250</v>
      </c>
      <c r="X81" s="3">
        <v>20</v>
      </c>
      <c r="Y81" s="3">
        <v>22</v>
      </c>
      <c r="Z81" s="3">
        <v>24</v>
      </c>
      <c r="AA81" s="3">
        <v>21</v>
      </c>
      <c r="AB81" s="3">
        <v>8</v>
      </c>
      <c r="AC81" s="3">
        <v>8</v>
      </c>
      <c r="AD81" s="3">
        <v>27</v>
      </c>
      <c r="AE81" s="3">
        <v>28</v>
      </c>
      <c r="AF81" s="3">
        <v>25</v>
      </c>
      <c r="AG81" s="3">
        <v>0.3</v>
      </c>
      <c r="AH81" s="3">
        <v>11</v>
      </c>
      <c r="AI81" s="3">
        <v>7.359</v>
      </c>
      <c r="AJ81" s="3">
        <v>14.7</v>
      </c>
      <c r="AK81" s="3">
        <f t="shared" si="2"/>
        <v>49</v>
      </c>
      <c r="AL81" s="3">
        <v>95.7</v>
      </c>
      <c r="AM81" s="3">
        <v>108</v>
      </c>
      <c r="AN81" s="3">
        <v>0</v>
      </c>
      <c r="AO81" s="3">
        <v>2.1</v>
      </c>
      <c r="AP81" s="3">
        <v>38.6</v>
      </c>
      <c r="AQ81">
        <v>2</v>
      </c>
    </row>
    <row r="82" spans="1:43" x14ac:dyDescent="0.3">
      <c r="A82" s="3">
        <v>312</v>
      </c>
      <c r="C82">
        <v>3</v>
      </c>
      <c r="I82">
        <v>90</v>
      </c>
      <c r="J82" s="3">
        <f t="shared" si="3"/>
        <v>0.84444444444444444</v>
      </c>
      <c r="K82">
        <v>56</v>
      </c>
      <c r="L82">
        <v>68</v>
      </c>
      <c r="M82" s="3">
        <f t="shared" si="1"/>
        <v>1.1176470588235294</v>
      </c>
      <c r="N82" s="3">
        <v>76</v>
      </c>
      <c r="O82" s="3">
        <v>8</v>
      </c>
      <c r="P82" s="3">
        <v>2.2799999999999998</v>
      </c>
      <c r="Q82" s="3">
        <v>23</v>
      </c>
      <c r="R82" s="3">
        <v>3.23</v>
      </c>
      <c r="S82" s="3">
        <v>414</v>
      </c>
      <c r="T82" s="3">
        <v>41.2</v>
      </c>
      <c r="U82" s="3">
        <v>25</v>
      </c>
      <c r="V82" s="3">
        <v>25</v>
      </c>
      <c r="W82" s="3">
        <v>250</v>
      </c>
      <c r="X82" s="3">
        <v>20</v>
      </c>
      <c r="Y82" s="3">
        <v>22</v>
      </c>
      <c r="Z82" s="3">
        <v>23</v>
      </c>
      <c r="AA82" s="3">
        <v>19</v>
      </c>
      <c r="AB82" s="3">
        <v>8</v>
      </c>
      <c r="AC82" s="3">
        <v>8</v>
      </c>
      <c r="AD82" s="3">
        <v>20</v>
      </c>
      <c r="AE82" s="3">
        <v>30</v>
      </c>
      <c r="AF82" s="3">
        <v>12</v>
      </c>
      <c r="AG82" s="3">
        <v>0.3</v>
      </c>
      <c r="AH82" s="3">
        <v>10</v>
      </c>
      <c r="AI82" s="3">
        <v>7.359</v>
      </c>
      <c r="AJ82" s="3">
        <v>13.9</v>
      </c>
      <c r="AK82" s="3">
        <f t="shared" si="2"/>
        <v>46.333333333333336</v>
      </c>
      <c r="AL82" s="3">
        <v>95.1</v>
      </c>
      <c r="AM82" s="3">
        <v>110</v>
      </c>
      <c r="AN82" s="3">
        <v>-0.3</v>
      </c>
      <c r="AO82" s="3">
        <v>1.9</v>
      </c>
      <c r="AP82" s="3">
        <v>41.8</v>
      </c>
      <c r="AQ82">
        <v>3</v>
      </c>
    </row>
    <row r="83" spans="1:43" x14ac:dyDescent="0.3">
      <c r="A83" s="3">
        <v>312</v>
      </c>
      <c r="C83">
        <v>4</v>
      </c>
      <c r="I83">
        <v>85</v>
      </c>
      <c r="J83" s="3">
        <f t="shared" si="3"/>
        <v>1.0941176470588236</v>
      </c>
      <c r="K83">
        <v>50</v>
      </c>
      <c r="L83">
        <v>63</v>
      </c>
      <c r="M83" s="3">
        <f t="shared" si="1"/>
        <v>1.4761904761904763</v>
      </c>
      <c r="N83" s="3">
        <v>93</v>
      </c>
      <c r="O83" s="3">
        <v>6</v>
      </c>
      <c r="P83" s="3">
        <v>2.21</v>
      </c>
      <c r="Q83" s="3">
        <v>21</v>
      </c>
      <c r="R83" s="3">
        <v>2.9</v>
      </c>
      <c r="S83" s="3">
        <v>388</v>
      </c>
      <c r="T83" s="3">
        <v>41.7</v>
      </c>
      <c r="U83" s="3">
        <v>27</v>
      </c>
      <c r="V83" s="3">
        <v>25</v>
      </c>
      <c r="W83" s="3">
        <v>250</v>
      </c>
      <c r="X83" s="3">
        <v>20</v>
      </c>
      <c r="Y83" s="3">
        <v>22</v>
      </c>
      <c r="Z83" s="3">
        <v>24</v>
      </c>
      <c r="AA83" s="3">
        <v>19</v>
      </c>
      <c r="AB83" s="3">
        <v>8</v>
      </c>
      <c r="AC83" s="3">
        <v>8</v>
      </c>
      <c r="AD83" s="3">
        <v>20</v>
      </c>
      <c r="AE83" s="3">
        <v>30</v>
      </c>
      <c r="AF83" s="3">
        <v>12</v>
      </c>
      <c r="AG83" s="3">
        <v>0.3</v>
      </c>
      <c r="AH83" s="3">
        <v>9</v>
      </c>
      <c r="AI83" s="3">
        <v>7.3460000000000001</v>
      </c>
      <c r="AJ83" s="3">
        <v>12.3</v>
      </c>
      <c r="AK83" s="3">
        <f t="shared" si="2"/>
        <v>41.000000000000007</v>
      </c>
      <c r="AL83" s="3">
        <v>93.2</v>
      </c>
      <c r="AM83" s="3">
        <v>118</v>
      </c>
      <c r="AN83" s="3">
        <v>-0.5</v>
      </c>
      <c r="AO83" s="3">
        <v>1.4</v>
      </c>
      <c r="AQ83">
        <v>4</v>
      </c>
    </row>
    <row r="84" spans="1:43" x14ac:dyDescent="0.3">
      <c r="A84" s="3">
        <v>312</v>
      </c>
      <c r="C84">
        <v>5</v>
      </c>
      <c r="I84">
        <v>82</v>
      </c>
      <c r="J84" s="3">
        <f t="shared" si="3"/>
        <v>0.13414634146341464</v>
      </c>
      <c r="K84">
        <v>46</v>
      </c>
      <c r="L84">
        <v>57</v>
      </c>
      <c r="M84" s="3">
        <f t="shared" si="1"/>
        <v>0.19298245614035087</v>
      </c>
      <c r="N84" s="3">
        <v>11</v>
      </c>
      <c r="O84" s="3">
        <v>7</v>
      </c>
      <c r="P84" s="3">
        <v>2.67</v>
      </c>
      <c r="Q84" s="3">
        <v>22</v>
      </c>
      <c r="R84" s="3">
        <v>3.02</v>
      </c>
      <c r="S84" s="3">
        <v>381</v>
      </c>
      <c r="T84" s="3">
        <v>42</v>
      </c>
      <c r="U84" s="3">
        <v>0</v>
      </c>
      <c r="V84" s="3">
        <v>25</v>
      </c>
      <c r="W84" s="3">
        <v>250</v>
      </c>
      <c r="X84" s="3">
        <v>20</v>
      </c>
      <c r="Y84" s="3">
        <v>22</v>
      </c>
      <c r="Z84" s="3">
        <v>24</v>
      </c>
      <c r="AA84" s="3">
        <v>19</v>
      </c>
      <c r="AB84" s="3">
        <v>8</v>
      </c>
      <c r="AC84" s="3">
        <v>8</v>
      </c>
      <c r="AD84" s="3">
        <v>19</v>
      </c>
      <c r="AE84" s="3">
        <v>27</v>
      </c>
      <c r="AF84" s="3">
        <v>13</v>
      </c>
      <c r="AG84" s="3">
        <v>0.3</v>
      </c>
      <c r="AH84" s="3">
        <v>9</v>
      </c>
      <c r="AI84" s="3">
        <v>7.3449999999999998</v>
      </c>
      <c r="AJ84" s="3">
        <v>11.7</v>
      </c>
      <c r="AK84" s="3">
        <f t="shared" si="2"/>
        <v>39</v>
      </c>
      <c r="AL84" s="3">
        <v>92.7</v>
      </c>
      <c r="AM84" s="3">
        <v>115</v>
      </c>
      <c r="AN84" s="3">
        <v>-1.1000000000000001</v>
      </c>
      <c r="AO84" s="3">
        <v>1.2</v>
      </c>
      <c r="AQ84">
        <v>5</v>
      </c>
    </row>
    <row r="85" spans="1:43" x14ac:dyDescent="0.3">
      <c r="A85" s="3">
        <v>312</v>
      </c>
      <c r="C85" s="4">
        <v>6</v>
      </c>
      <c r="I85">
        <v>80</v>
      </c>
      <c r="J85" s="3">
        <f t="shared" si="3"/>
        <v>1.4624999999999999</v>
      </c>
      <c r="K85">
        <v>39</v>
      </c>
      <c r="L85">
        <v>50</v>
      </c>
      <c r="M85" s="3">
        <f t="shared" si="1"/>
        <v>2.34</v>
      </c>
      <c r="N85" s="3">
        <v>117</v>
      </c>
      <c r="O85" s="3">
        <v>6</v>
      </c>
      <c r="P85" s="3">
        <v>2.58</v>
      </c>
      <c r="Q85" s="3">
        <v>26</v>
      </c>
      <c r="R85" s="3">
        <v>3.06</v>
      </c>
      <c r="S85" s="3">
        <v>379</v>
      </c>
      <c r="T85" s="3">
        <v>42.4</v>
      </c>
      <c r="U85" s="3">
        <v>20</v>
      </c>
      <c r="V85" s="3">
        <v>25</v>
      </c>
      <c r="W85" s="3">
        <v>250</v>
      </c>
      <c r="X85" s="3">
        <v>19</v>
      </c>
      <c r="Y85" s="3">
        <v>23</v>
      </c>
      <c r="Z85" s="3">
        <v>24</v>
      </c>
      <c r="AA85" s="3">
        <v>21</v>
      </c>
      <c r="AB85" s="3">
        <v>8</v>
      </c>
      <c r="AC85" s="3">
        <v>8</v>
      </c>
      <c r="AD85" s="3">
        <v>22</v>
      </c>
      <c r="AE85" s="3">
        <v>24</v>
      </c>
      <c r="AF85" s="3">
        <v>18</v>
      </c>
      <c r="AG85" s="3">
        <v>0.3</v>
      </c>
      <c r="AH85" s="3">
        <v>9</v>
      </c>
      <c r="AI85" s="3">
        <v>7.3390000000000004</v>
      </c>
      <c r="AJ85" s="3">
        <v>11.4</v>
      </c>
      <c r="AK85" s="3">
        <f t="shared" si="2"/>
        <v>38</v>
      </c>
      <c r="AL85" s="3">
        <v>91.8</v>
      </c>
      <c r="AM85" s="3">
        <v>116</v>
      </c>
      <c r="AN85" s="3">
        <v>-1.7</v>
      </c>
      <c r="AO85" s="3">
        <v>1.2</v>
      </c>
      <c r="AP85" s="3">
        <v>31.7</v>
      </c>
      <c r="AQ85">
        <v>6</v>
      </c>
    </row>
    <row r="86" spans="1:43" x14ac:dyDescent="0.3">
      <c r="A86" s="3">
        <v>313</v>
      </c>
      <c r="C86" s="2">
        <v>0</v>
      </c>
      <c r="D86">
        <v>34.9</v>
      </c>
      <c r="E86">
        <v>37.1</v>
      </c>
      <c r="I86">
        <v>142</v>
      </c>
      <c r="J86" s="3">
        <f t="shared" si="3"/>
        <v>0.89436619718309862</v>
      </c>
      <c r="K86">
        <v>92</v>
      </c>
      <c r="L86">
        <v>104</v>
      </c>
      <c r="M86" s="3">
        <f t="shared" si="1"/>
        <v>1.2211538461538463</v>
      </c>
      <c r="N86" s="3">
        <v>127</v>
      </c>
      <c r="O86" s="3">
        <v>9</v>
      </c>
      <c r="P86" s="3">
        <v>4.32</v>
      </c>
      <c r="Q86" s="3">
        <v>10</v>
      </c>
      <c r="R86" s="3">
        <v>4.4400000000000004</v>
      </c>
      <c r="S86" s="3">
        <v>370</v>
      </c>
      <c r="T86" s="3">
        <v>41.4</v>
      </c>
      <c r="U86" s="3">
        <v>27</v>
      </c>
      <c r="V86" s="3">
        <v>30</v>
      </c>
      <c r="W86" s="3">
        <v>280</v>
      </c>
      <c r="X86" s="3">
        <v>21</v>
      </c>
      <c r="Y86" s="3">
        <v>23</v>
      </c>
      <c r="Z86" s="3">
        <v>25</v>
      </c>
      <c r="AA86" s="3">
        <v>21</v>
      </c>
      <c r="AB86" s="3">
        <v>8</v>
      </c>
      <c r="AC86" s="3">
        <v>9</v>
      </c>
      <c r="AD86" s="3">
        <v>22</v>
      </c>
      <c r="AE86" s="3">
        <v>26</v>
      </c>
      <c r="AF86" s="3">
        <v>20</v>
      </c>
      <c r="AG86" s="3">
        <v>0.3</v>
      </c>
      <c r="AH86" s="3">
        <v>14</v>
      </c>
      <c r="AI86" s="3">
        <v>7.3689999999999998</v>
      </c>
      <c r="AJ86" s="3">
        <v>16.600000000000001</v>
      </c>
      <c r="AK86" s="3">
        <f t="shared" si="2"/>
        <v>55.333333333333343</v>
      </c>
      <c r="AL86" s="3">
        <v>96</v>
      </c>
      <c r="AM86" s="3">
        <v>106</v>
      </c>
      <c r="AN86" s="3">
        <v>4</v>
      </c>
      <c r="AO86" s="3">
        <v>1</v>
      </c>
      <c r="AP86" s="3">
        <v>54.2</v>
      </c>
      <c r="AQ86">
        <v>0</v>
      </c>
    </row>
    <row r="87" spans="1:43" x14ac:dyDescent="0.3">
      <c r="A87" s="3">
        <v>313</v>
      </c>
      <c r="C87">
        <v>1</v>
      </c>
      <c r="I87">
        <v>87</v>
      </c>
      <c r="J87" s="3">
        <f t="shared" si="3"/>
        <v>1.2413793103448276</v>
      </c>
      <c r="K87">
        <v>60</v>
      </c>
      <c r="L87">
        <v>68</v>
      </c>
      <c r="M87" s="3">
        <f t="shared" si="1"/>
        <v>1.588235294117647</v>
      </c>
      <c r="N87" s="3">
        <v>108</v>
      </c>
      <c r="O87" s="3">
        <v>10</v>
      </c>
      <c r="P87" s="3">
        <v>3.27</v>
      </c>
      <c r="Q87" s="3">
        <v>9</v>
      </c>
      <c r="R87" s="3">
        <v>3.57</v>
      </c>
      <c r="S87" s="3">
        <v>378</v>
      </c>
      <c r="T87" s="3">
        <v>41.4</v>
      </c>
      <c r="U87" s="3">
        <v>23</v>
      </c>
      <c r="V87" s="3">
        <v>30</v>
      </c>
      <c r="W87" s="3">
        <v>280</v>
      </c>
      <c r="X87" s="3">
        <v>22</v>
      </c>
      <c r="Y87" s="3">
        <v>23</v>
      </c>
      <c r="Z87" s="3">
        <v>23</v>
      </c>
      <c r="AA87" s="3">
        <v>18</v>
      </c>
      <c r="AB87" s="3">
        <v>8</v>
      </c>
      <c r="AC87" s="3">
        <v>9</v>
      </c>
      <c r="AD87" s="3">
        <v>20</v>
      </c>
      <c r="AE87" s="3">
        <v>26</v>
      </c>
      <c r="AF87" s="3">
        <v>14</v>
      </c>
      <c r="AG87" s="3">
        <v>0.3</v>
      </c>
      <c r="AH87" s="3">
        <v>13</v>
      </c>
      <c r="AI87" s="3">
        <v>7.4039999999999999</v>
      </c>
      <c r="AJ87" s="3">
        <v>19</v>
      </c>
      <c r="AK87" s="3">
        <f t="shared" si="2"/>
        <v>63.333333333333336</v>
      </c>
      <c r="AL87" s="3">
        <v>97.2</v>
      </c>
      <c r="AM87" s="3">
        <v>99</v>
      </c>
      <c r="AN87" s="3">
        <v>2.8</v>
      </c>
      <c r="AO87" s="3">
        <v>1.4</v>
      </c>
      <c r="AP87" s="3">
        <v>43.2</v>
      </c>
      <c r="AQ87">
        <v>1</v>
      </c>
    </row>
    <row r="88" spans="1:43" x14ac:dyDescent="0.3">
      <c r="A88" s="3">
        <v>313</v>
      </c>
      <c r="C88">
        <v>2</v>
      </c>
      <c r="I88">
        <v>87</v>
      </c>
      <c r="J88" s="3">
        <f t="shared" si="3"/>
        <v>1.1264367816091954</v>
      </c>
      <c r="K88">
        <v>58</v>
      </c>
      <c r="L88">
        <v>67</v>
      </c>
      <c r="M88" s="3">
        <f t="shared" si="1"/>
        <v>1.4626865671641791</v>
      </c>
      <c r="N88" s="3">
        <v>98</v>
      </c>
      <c r="O88" s="3">
        <v>11</v>
      </c>
      <c r="P88" s="3">
        <v>3.44</v>
      </c>
      <c r="Q88" s="3">
        <v>13</v>
      </c>
      <c r="R88" s="3">
        <v>3.86</v>
      </c>
      <c r="S88" s="3">
        <v>389</v>
      </c>
      <c r="T88" s="3">
        <v>41.2</v>
      </c>
      <c r="U88" s="3">
        <v>25</v>
      </c>
      <c r="V88" s="3">
        <v>30</v>
      </c>
      <c r="W88" s="3">
        <v>280</v>
      </c>
      <c r="X88" s="3">
        <v>20</v>
      </c>
      <c r="Y88" s="3">
        <v>23</v>
      </c>
      <c r="Z88" s="3">
        <v>24</v>
      </c>
      <c r="AA88" s="3">
        <v>19</v>
      </c>
      <c r="AB88" s="3">
        <v>8</v>
      </c>
      <c r="AC88" s="3">
        <v>8</v>
      </c>
      <c r="AD88" s="3">
        <v>21</v>
      </c>
      <c r="AE88" s="3">
        <v>29</v>
      </c>
      <c r="AF88" s="3">
        <v>12</v>
      </c>
      <c r="AG88" s="3">
        <v>0.3</v>
      </c>
      <c r="AH88" s="3">
        <v>14</v>
      </c>
      <c r="AI88" s="3">
        <v>7.4119999999999999</v>
      </c>
      <c r="AJ88" s="3">
        <v>19.600000000000001</v>
      </c>
      <c r="AK88" s="3">
        <f t="shared" si="2"/>
        <v>65.333333333333343</v>
      </c>
      <c r="AL88" s="3">
        <v>97.1</v>
      </c>
      <c r="AM88" s="3">
        <v>98</v>
      </c>
      <c r="AN88" s="3">
        <v>3.1</v>
      </c>
      <c r="AO88" s="3">
        <v>1.1000000000000001</v>
      </c>
      <c r="AP88" s="3">
        <v>43.6</v>
      </c>
      <c r="AQ88">
        <v>2</v>
      </c>
    </row>
    <row r="89" spans="1:43" x14ac:dyDescent="0.3">
      <c r="A89" s="3">
        <v>313</v>
      </c>
      <c r="C89">
        <v>3</v>
      </c>
      <c r="I89">
        <v>97</v>
      </c>
      <c r="J89" s="3">
        <f t="shared" si="3"/>
        <v>1.2474226804123711</v>
      </c>
      <c r="K89">
        <v>71</v>
      </c>
      <c r="L89">
        <v>79</v>
      </c>
      <c r="M89" s="3">
        <f t="shared" si="1"/>
        <v>1.5316455696202531</v>
      </c>
      <c r="N89" s="3">
        <v>121</v>
      </c>
      <c r="O89" s="3">
        <v>10</v>
      </c>
      <c r="P89" s="3">
        <v>3.35</v>
      </c>
      <c r="R89" s="3">
        <v>3.84</v>
      </c>
      <c r="S89" s="3">
        <v>384</v>
      </c>
      <c r="T89" s="3">
        <v>40.799999999999997</v>
      </c>
      <c r="U89" s="3">
        <v>40</v>
      </c>
      <c r="V89" s="3">
        <v>30</v>
      </c>
      <c r="W89" s="3">
        <v>280</v>
      </c>
      <c r="X89" s="3">
        <v>20</v>
      </c>
      <c r="Y89" s="3">
        <v>22</v>
      </c>
      <c r="Z89" s="3">
        <v>24</v>
      </c>
      <c r="AA89" s="3">
        <v>22</v>
      </c>
      <c r="AB89" s="3">
        <v>9</v>
      </c>
      <c r="AC89" s="3">
        <v>8</v>
      </c>
      <c r="AD89" s="3">
        <v>21</v>
      </c>
      <c r="AE89" s="3">
        <v>31</v>
      </c>
      <c r="AF89" s="3">
        <v>16</v>
      </c>
      <c r="AG89" s="3">
        <v>0.3</v>
      </c>
      <c r="AH89" s="3">
        <v>13</v>
      </c>
      <c r="AI89" s="3">
        <v>7.4320000000000004</v>
      </c>
      <c r="AJ89" s="3">
        <v>14.2</v>
      </c>
      <c r="AK89" s="3">
        <f t="shared" si="2"/>
        <v>47.333333333333336</v>
      </c>
      <c r="AL89" s="3">
        <v>96.2</v>
      </c>
      <c r="AM89" s="3">
        <v>101</v>
      </c>
      <c r="AN89" s="3">
        <v>2.6</v>
      </c>
      <c r="AO89" s="3">
        <v>0.9</v>
      </c>
      <c r="AP89" s="3">
        <v>40.700000000000003</v>
      </c>
      <c r="AQ89">
        <v>3</v>
      </c>
    </row>
    <row r="90" spans="1:43" x14ac:dyDescent="0.3">
      <c r="A90" s="3">
        <v>313</v>
      </c>
      <c r="C90">
        <v>4</v>
      </c>
      <c r="I90">
        <v>83</v>
      </c>
      <c r="J90" s="3">
        <f t="shared" si="3"/>
        <v>1.3493975903614457</v>
      </c>
      <c r="K90">
        <v>56</v>
      </c>
      <c r="L90">
        <v>65</v>
      </c>
      <c r="M90" s="3">
        <f t="shared" si="1"/>
        <v>1.7230769230769232</v>
      </c>
      <c r="N90" s="3">
        <v>112</v>
      </c>
      <c r="O90" s="3">
        <v>10</v>
      </c>
      <c r="P90" s="3">
        <v>3.18</v>
      </c>
      <c r="Q90" s="3">
        <v>8</v>
      </c>
      <c r="R90" s="3">
        <v>3.59</v>
      </c>
      <c r="S90" s="3">
        <v>393</v>
      </c>
      <c r="T90" s="3">
        <v>40.6</v>
      </c>
      <c r="U90" s="3">
        <v>23</v>
      </c>
      <c r="V90" s="3">
        <v>30</v>
      </c>
      <c r="W90" s="3">
        <v>280</v>
      </c>
      <c r="X90" s="3">
        <v>20</v>
      </c>
      <c r="Y90" s="3">
        <v>23</v>
      </c>
      <c r="Z90" s="3">
        <v>25</v>
      </c>
      <c r="AA90" s="3">
        <v>22</v>
      </c>
      <c r="AB90" s="3">
        <v>8</v>
      </c>
      <c r="AC90" s="3">
        <v>8</v>
      </c>
      <c r="AD90" s="3">
        <v>22</v>
      </c>
      <c r="AE90" s="3">
        <v>30</v>
      </c>
      <c r="AF90" s="3">
        <v>12</v>
      </c>
      <c r="AG90" s="3">
        <v>0.3</v>
      </c>
      <c r="AH90" s="3">
        <v>13</v>
      </c>
      <c r="AI90" s="3">
        <v>7.4349999999999996</v>
      </c>
      <c r="AJ90" s="3">
        <v>15.2</v>
      </c>
      <c r="AK90" s="3">
        <f t="shared" si="2"/>
        <v>50.666666666666664</v>
      </c>
      <c r="AL90" s="3">
        <v>96.2</v>
      </c>
      <c r="AM90" s="3">
        <v>103</v>
      </c>
      <c r="AN90" s="3">
        <v>2.5</v>
      </c>
      <c r="AO90" s="3">
        <v>1</v>
      </c>
      <c r="AQ90">
        <v>4</v>
      </c>
    </row>
    <row r="91" spans="1:43" x14ac:dyDescent="0.3">
      <c r="A91" s="3">
        <v>313</v>
      </c>
      <c r="C91">
        <v>5</v>
      </c>
      <c r="I91">
        <v>81</v>
      </c>
      <c r="J91" s="3">
        <f t="shared" si="3"/>
        <v>1.1851851851851851</v>
      </c>
      <c r="K91">
        <v>53</v>
      </c>
      <c r="L91">
        <v>62</v>
      </c>
      <c r="M91" s="3">
        <f t="shared" si="1"/>
        <v>1.5483870967741935</v>
      </c>
      <c r="N91" s="3">
        <v>96</v>
      </c>
      <c r="O91" s="3">
        <v>11</v>
      </c>
      <c r="P91" s="3">
        <v>3.05</v>
      </c>
      <c r="Q91" s="3">
        <v>11</v>
      </c>
      <c r="R91" s="3">
        <v>3.45</v>
      </c>
      <c r="S91" s="3">
        <v>390</v>
      </c>
      <c r="T91" s="3">
        <v>40.200000000000003</v>
      </c>
      <c r="U91" s="3">
        <v>11</v>
      </c>
      <c r="V91" s="3">
        <v>30</v>
      </c>
      <c r="W91" s="3">
        <v>280</v>
      </c>
      <c r="X91" s="3">
        <v>20</v>
      </c>
      <c r="Y91" s="3">
        <v>23</v>
      </c>
      <c r="Z91" s="3">
        <v>25</v>
      </c>
      <c r="AA91" s="3">
        <v>20</v>
      </c>
      <c r="AB91" s="3">
        <v>8</v>
      </c>
      <c r="AC91" s="3">
        <v>8</v>
      </c>
      <c r="AD91" s="3">
        <v>22</v>
      </c>
      <c r="AE91" s="3">
        <v>31</v>
      </c>
      <c r="AF91" s="3">
        <v>13</v>
      </c>
      <c r="AG91" s="3">
        <v>0.3</v>
      </c>
      <c r="AH91" s="3">
        <v>14</v>
      </c>
      <c r="AI91" s="3">
        <v>7.4340000000000002</v>
      </c>
      <c r="AJ91" s="3">
        <v>15.5</v>
      </c>
      <c r="AK91" s="3">
        <f t="shared" si="2"/>
        <v>51.666666666666671</v>
      </c>
      <c r="AL91" s="3">
        <v>96.3</v>
      </c>
      <c r="AM91" s="3">
        <v>106</v>
      </c>
      <c r="AN91" s="3">
        <v>2.2000000000000002</v>
      </c>
      <c r="AO91" s="3">
        <v>1.2</v>
      </c>
      <c r="AQ91">
        <v>5</v>
      </c>
    </row>
    <row r="92" spans="1:43" x14ac:dyDescent="0.3">
      <c r="A92" s="3">
        <v>313</v>
      </c>
      <c r="C92" s="4">
        <v>6</v>
      </c>
      <c r="I92">
        <v>79</v>
      </c>
      <c r="J92" s="3">
        <f t="shared" si="3"/>
        <v>1.1772151898734178</v>
      </c>
      <c r="K92">
        <v>52</v>
      </c>
      <c r="L92">
        <v>61</v>
      </c>
      <c r="M92" s="3">
        <f t="shared" si="1"/>
        <v>1.5245901639344261</v>
      </c>
      <c r="N92" s="3">
        <v>93</v>
      </c>
      <c r="O92" s="3">
        <v>11</v>
      </c>
      <c r="P92" s="3">
        <v>2.77</v>
      </c>
      <c r="Q92" s="3">
        <v>13</v>
      </c>
      <c r="R92" s="3">
        <v>3.21</v>
      </c>
      <c r="S92" s="3">
        <v>384</v>
      </c>
      <c r="T92" s="3">
        <v>40.1</v>
      </c>
      <c r="U92" s="3">
        <v>35</v>
      </c>
      <c r="V92" s="3">
        <v>30</v>
      </c>
      <c r="W92" s="3">
        <v>280</v>
      </c>
      <c r="X92" s="3">
        <v>19</v>
      </c>
      <c r="Y92" s="3">
        <v>22</v>
      </c>
      <c r="Z92" s="3">
        <v>24</v>
      </c>
      <c r="AA92" s="3">
        <v>20</v>
      </c>
      <c r="AB92" s="3">
        <v>8</v>
      </c>
      <c r="AC92" s="3">
        <v>8</v>
      </c>
      <c r="AD92" s="3">
        <v>23</v>
      </c>
      <c r="AE92" s="3">
        <v>32</v>
      </c>
      <c r="AF92" s="3">
        <v>13</v>
      </c>
      <c r="AG92" s="3">
        <v>0.3</v>
      </c>
      <c r="AH92" s="3">
        <v>13</v>
      </c>
      <c r="AI92" s="3">
        <v>7.4359999999999999</v>
      </c>
      <c r="AJ92" s="3">
        <v>15.8</v>
      </c>
      <c r="AK92" s="3">
        <f t="shared" si="2"/>
        <v>52.666666666666671</v>
      </c>
      <c r="AL92" s="3">
        <v>96.2</v>
      </c>
      <c r="AM92" s="3">
        <v>107</v>
      </c>
      <c r="AN92" s="3">
        <v>2</v>
      </c>
      <c r="AO92" s="3">
        <v>1.3</v>
      </c>
      <c r="AP92" s="3">
        <v>44.7</v>
      </c>
      <c r="AQ92">
        <v>6</v>
      </c>
    </row>
    <row r="93" spans="1:43" x14ac:dyDescent="0.3">
      <c r="A93" s="3">
        <v>314</v>
      </c>
      <c r="C93" s="2">
        <v>0</v>
      </c>
      <c r="D93">
        <v>30.1</v>
      </c>
      <c r="E93">
        <v>32.700000000000003</v>
      </c>
      <c r="F93">
        <v>5.25</v>
      </c>
      <c r="G93">
        <v>0.37</v>
      </c>
      <c r="I93">
        <v>91</v>
      </c>
      <c r="J93" s="3">
        <f t="shared" si="3"/>
        <v>1.1428571428571428</v>
      </c>
      <c r="K93">
        <v>59</v>
      </c>
      <c r="L93">
        <v>70</v>
      </c>
      <c r="M93" s="3">
        <f t="shared" si="1"/>
        <v>1.4857142857142858</v>
      </c>
      <c r="N93" s="3">
        <v>104</v>
      </c>
      <c r="O93" s="3">
        <v>8</v>
      </c>
      <c r="P93" s="3">
        <v>2.33</v>
      </c>
      <c r="Q93" s="3">
        <v>13</v>
      </c>
      <c r="R93">
        <v>4.96</v>
      </c>
      <c r="S93" s="3"/>
      <c r="T93" s="3">
        <v>39.799999999999997</v>
      </c>
      <c r="U93" s="3">
        <v>50</v>
      </c>
      <c r="V93" s="3">
        <v>25</v>
      </c>
      <c r="W93" s="3">
        <v>240</v>
      </c>
      <c r="X93" s="3">
        <v>16</v>
      </c>
      <c r="Y93" s="3">
        <v>25</v>
      </c>
      <c r="Z93" s="3">
        <v>24</v>
      </c>
      <c r="AA93" s="3">
        <v>20</v>
      </c>
      <c r="AB93" s="3">
        <v>8</v>
      </c>
      <c r="AC93" s="3">
        <v>9</v>
      </c>
      <c r="AD93" s="3">
        <v>18</v>
      </c>
      <c r="AE93" s="3">
        <v>23</v>
      </c>
      <c r="AF93" s="3">
        <v>14</v>
      </c>
      <c r="AG93" s="3">
        <v>0.3</v>
      </c>
      <c r="AH93" s="3">
        <v>11</v>
      </c>
      <c r="AI93" s="3">
        <v>7.4489999999999998</v>
      </c>
      <c r="AJ93" s="3">
        <v>14.9</v>
      </c>
      <c r="AK93" s="3">
        <f t="shared" si="2"/>
        <v>49.666666666666671</v>
      </c>
      <c r="AL93" s="3">
        <v>91</v>
      </c>
      <c r="AM93" s="3">
        <v>90</v>
      </c>
      <c r="AN93" s="3">
        <v>5.8</v>
      </c>
      <c r="AO93" s="3">
        <v>0.7</v>
      </c>
      <c r="AP93" s="3">
        <v>56.2</v>
      </c>
      <c r="AQ93">
        <v>0</v>
      </c>
    </row>
    <row r="94" spans="1:43" x14ac:dyDescent="0.3">
      <c r="A94" s="3">
        <v>314</v>
      </c>
      <c r="C94">
        <v>1</v>
      </c>
      <c r="I94">
        <v>81</v>
      </c>
      <c r="J94" s="3">
        <f t="shared" si="3"/>
        <v>1.1728395061728396</v>
      </c>
      <c r="K94">
        <v>50</v>
      </c>
      <c r="L94">
        <v>61</v>
      </c>
      <c r="M94" s="3">
        <f t="shared" si="1"/>
        <v>1.5573770491803278</v>
      </c>
      <c r="N94" s="3">
        <v>95</v>
      </c>
      <c r="O94" s="3">
        <v>9</v>
      </c>
      <c r="P94" s="3">
        <v>2.74</v>
      </c>
      <c r="Q94" s="3">
        <v>10</v>
      </c>
      <c r="R94" s="3">
        <v>4.26</v>
      </c>
      <c r="S94" s="3"/>
      <c r="T94" s="3">
        <v>40.5</v>
      </c>
      <c r="U94" s="3">
        <v>28</v>
      </c>
      <c r="V94" s="3">
        <v>25</v>
      </c>
      <c r="W94" s="3">
        <v>240</v>
      </c>
      <c r="X94" s="3">
        <v>17</v>
      </c>
      <c r="Y94" s="3">
        <v>20</v>
      </c>
      <c r="Z94" s="3">
        <v>24</v>
      </c>
      <c r="AA94" s="3">
        <v>22</v>
      </c>
      <c r="AB94" s="3">
        <v>8</v>
      </c>
      <c r="AC94" s="3">
        <v>8</v>
      </c>
      <c r="AD94" s="3">
        <v>19</v>
      </c>
      <c r="AE94" s="3">
        <v>25</v>
      </c>
      <c r="AF94" s="3">
        <v>14</v>
      </c>
      <c r="AG94" s="3">
        <v>0.3</v>
      </c>
      <c r="AH94" s="7">
        <v>11</v>
      </c>
      <c r="AI94" s="3">
        <v>7.3879999999999999</v>
      </c>
      <c r="AJ94" s="3">
        <v>14.4</v>
      </c>
      <c r="AK94" s="3">
        <f t="shared" si="2"/>
        <v>48</v>
      </c>
      <c r="AL94" s="3">
        <v>95.6</v>
      </c>
      <c r="AM94" s="3">
        <v>92</v>
      </c>
      <c r="AN94" s="3">
        <v>2.8</v>
      </c>
      <c r="AO94" s="3">
        <v>1.6</v>
      </c>
      <c r="AP94" s="3">
        <v>38.1</v>
      </c>
      <c r="AQ94">
        <v>1</v>
      </c>
    </row>
    <row r="95" spans="1:43" x14ac:dyDescent="0.3">
      <c r="A95" s="3">
        <v>314</v>
      </c>
      <c r="C95">
        <v>2</v>
      </c>
      <c r="I95">
        <v>85</v>
      </c>
      <c r="J95" s="3">
        <f t="shared" si="3"/>
        <v>1.2117647058823529</v>
      </c>
      <c r="K95">
        <v>52</v>
      </c>
      <c r="L95">
        <v>63</v>
      </c>
      <c r="M95" s="3">
        <f t="shared" si="1"/>
        <v>1.6349206349206349</v>
      </c>
      <c r="N95" s="3">
        <v>103</v>
      </c>
      <c r="O95" s="3">
        <v>9</v>
      </c>
      <c r="P95" s="3">
        <v>2.9</v>
      </c>
      <c r="Q95" s="3">
        <v>11</v>
      </c>
      <c r="R95" s="3">
        <v>5.8</v>
      </c>
      <c r="S95" s="3"/>
      <c r="T95" s="3">
        <v>40.799999999999997</v>
      </c>
      <c r="U95" s="3">
        <v>10</v>
      </c>
      <c r="V95" s="3">
        <v>25</v>
      </c>
      <c r="W95" s="3">
        <v>240</v>
      </c>
      <c r="X95" s="3">
        <v>17</v>
      </c>
      <c r="Y95" s="3">
        <v>20</v>
      </c>
      <c r="Z95" s="3">
        <v>25</v>
      </c>
      <c r="AA95" s="3">
        <v>20</v>
      </c>
      <c r="AB95" s="3">
        <v>8</v>
      </c>
      <c r="AC95" s="3">
        <v>8</v>
      </c>
      <c r="AD95" s="3">
        <v>20</v>
      </c>
      <c r="AE95" s="3">
        <v>27</v>
      </c>
      <c r="AF95" s="3">
        <v>12</v>
      </c>
      <c r="AG95" s="3">
        <v>0.3</v>
      </c>
      <c r="AH95" s="3">
        <v>11</v>
      </c>
      <c r="AI95" s="3">
        <v>7.3739999999999997</v>
      </c>
      <c r="AJ95" s="3">
        <v>14.3</v>
      </c>
      <c r="AK95" s="3">
        <f t="shared" si="2"/>
        <v>47.666666666666671</v>
      </c>
      <c r="AL95" s="3">
        <v>95.5</v>
      </c>
      <c r="AM95" s="3">
        <v>98</v>
      </c>
      <c r="AN95" s="3">
        <v>2.7</v>
      </c>
      <c r="AO95" s="3">
        <v>1.3</v>
      </c>
      <c r="AP95" s="3">
        <v>41.5</v>
      </c>
      <c r="AQ95">
        <v>2</v>
      </c>
    </row>
    <row r="96" spans="1:43" x14ac:dyDescent="0.3">
      <c r="A96" s="3">
        <v>314</v>
      </c>
      <c r="C96">
        <v>3</v>
      </c>
      <c r="I96">
        <v>88</v>
      </c>
      <c r="J96" s="3">
        <f t="shared" si="3"/>
        <v>1.4090909090909092</v>
      </c>
      <c r="K96">
        <v>58</v>
      </c>
      <c r="L96">
        <v>69</v>
      </c>
      <c r="M96" s="3">
        <f t="shared" si="1"/>
        <v>1.7971014492753623</v>
      </c>
      <c r="N96" s="3">
        <v>124</v>
      </c>
      <c r="O96" s="3">
        <v>7</v>
      </c>
      <c r="P96" s="3">
        <v>3.15</v>
      </c>
      <c r="Q96" s="3">
        <v>15</v>
      </c>
      <c r="R96" s="3">
        <v>4.08</v>
      </c>
      <c r="S96" s="3"/>
      <c r="T96" s="3">
        <v>41.3</v>
      </c>
      <c r="U96" s="3">
        <v>32</v>
      </c>
      <c r="V96" s="3">
        <v>25</v>
      </c>
      <c r="W96" s="3">
        <v>240</v>
      </c>
      <c r="X96" s="3">
        <v>17</v>
      </c>
      <c r="Y96" s="3">
        <v>22</v>
      </c>
      <c r="Z96" s="3">
        <v>24</v>
      </c>
      <c r="AA96" s="3">
        <v>22</v>
      </c>
      <c r="AB96" s="3">
        <v>8</v>
      </c>
      <c r="AC96" s="3">
        <v>9</v>
      </c>
      <c r="AD96" s="3">
        <v>20</v>
      </c>
      <c r="AE96" s="3">
        <v>27</v>
      </c>
      <c r="AF96" s="3">
        <v>12</v>
      </c>
      <c r="AG96" s="3">
        <v>0.3</v>
      </c>
      <c r="AH96" s="3">
        <v>10</v>
      </c>
      <c r="AI96" s="3">
        <v>7.3680000000000003</v>
      </c>
      <c r="AJ96" s="3">
        <v>13.4</v>
      </c>
      <c r="AK96" s="3">
        <f t="shared" si="2"/>
        <v>44.666666666666671</v>
      </c>
      <c r="AL96" s="3">
        <v>94.2</v>
      </c>
      <c r="AM96" s="3">
        <v>103</v>
      </c>
      <c r="AN96" s="3">
        <v>2.6</v>
      </c>
      <c r="AO96" s="3">
        <v>1</v>
      </c>
      <c r="AP96" s="3">
        <v>48.5</v>
      </c>
      <c r="AQ96">
        <v>3</v>
      </c>
    </row>
    <row r="97" spans="1:43" x14ac:dyDescent="0.3">
      <c r="A97" s="3">
        <v>314</v>
      </c>
      <c r="C97">
        <v>4</v>
      </c>
      <c r="I97">
        <v>89</v>
      </c>
      <c r="J97" s="3">
        <f t="shared" si="3"/>
        <v>1.5730337078651686</v>
      </c>
      <c r="K97">
        <v>58</v>
      </c>
      <c r="L97">
        <v>69</v>
      </c>
      <c r="M97" s="3">
        <f t="shared" si="1"/>
        <v>2.0289855072463769</v>
      </c>
      <c r="N97" s="3">
        <v>140</v>
      </c>
      <c r="O97" s="3">
        <v>6</v>
      </c>
      <c r="P97" s="3">
        <v>3.57</v>
      </c>
      <c r="R97" s="3">
        <v>3.28</v>
      </c>
      <c r="S97" s="7"/>
      <c r="T97" s="3">
        <v>41.6</v>
      </c>
      <c r="U97" s="3">
        <v>12</v>
      </c>
      <c r="V97" s="3">
        <v>25</v>
      </c>
      <c r="W97" s="3">
        <v>240</v>
      </c>
      <c r="X97" s="3">
        <v>17</v>
      </c>
      <c r="Y97" s="3">
        <v>22</v>
      </c>
      <c r="Z97" s="3">
        <v>25</v>
      </c>
      <c r="AA97" s="3">
        <v>23</v>
      </c>
      <c r="AB97" s="3">
        <v>8</v>
      </c>
      <c r="AC97" s="3">
        <v>9</v>
      </c>
      <c r="AD97" s="3">
        <v>23</v>
      </c>
      <c r="AE97" s="3">
        <v>30</v>
      </c>
      <c r="AF97" s="3">
        <v>19</v>
      </c>
      <c r="AG97" s="3">
        <v>0.3</v>
      </c>
      <c r="AH97" s="3">
        <v>11</v>
      </c>
      <c r="AI97" s="3">
        <v>7.37</v>
      </c>
      <c r="AJ97" s="3">
        <v>12.1</v>
      </c>
      <c r="AK97" s="3">
        <f t="shared" si="2"/>
        <v>40.333333333333336</v>
      </c>
      <c r="AL97" s="3">
        <v>92.8</v>
      </c>
      <c r="AM97" s="3">
        <v>113</v>
      </c>
      <c r="AN97" s="3">
        <v>2.4</v>
      </c>
      <c r="AO97" s="3">
        <v>0.9</v>
      </c>
      <c r="AQ97">
        <v>4</v>
      </c>
    </row>
    <row r="98" spans="1:43" x14ac:dyDescent="0.3">
      <c r="A98" s="3">
        <v>314</v>
      </c>
      <c r="C98">
        <v>5</v>
      </c>
      <c r="I98">
        <v>82</v>
      </c>
      <c r="J98" s="3">
        <f t="shared" si="3"/>
        <v>1.8414634146341464</v>
      </c>
      <c r="K98">
        <v>54</v>
      </c>
      <c r="L98">
        <v>63</v>
      </c>
      <c r="M98" s="3">
        <f t="shared" si="1"/>
        <v>2.3968253968253967</v>
      </c>
      <c r="N98" s="3">
        <v>151</v>
      </c>
      <c r="O98" s="3">
        <v>6</v>
      </c>
      <c r="P98" s="3">
        <v>2.9</v>
      </c>
      <c r="Q98" s="3">
        <v>10</v>
      </c>
      <c r="R98" s="3">
        <v>3.29</v>
      </c>
      <c r="S98" s="7"/>
      <c r="T98" s="3">
        <v>41.8</v>
      </c>
      <c r="U98" s="3">
        <v>40</v>
      </c>
      <c r="V98" s="3">
        <v>25</v>
      </c>
      <c r="W98" s="3">
        <v>240</v>
      </c>
      <c r="X98" s="3">
        <v>17</v>
      </c>
      <c r="Y98" s="3">
        <v>19</v>
      </c>
      <c r="Z98" s="3">
        <v>25</v>
      </c>
      <c r="AA98" s="3">
        <v>20</v>
      </c>
      <c r="AB98" s="3">
        <v>8</v>
      </c>
      <c r="AC98" s="3">
        <v>8</v>
      </c>
      <c r="AD98" s="3">
        <v>25</v>
      </c>
      <c r="AE98" s="3">
        <v>30</v>
      </c>
      <c r="AF98" s="3">
        <v>23</v>
      </c>
      <c r="AG98" s="3">
        <v>0.3</v>
      </c>
      <c r="AH98" s="3">
        <v>9</v>
      </c>
      <c r="AI98" s="3">
        <v>7.3780000000000001</v>
      </c>
      <c r="AJ98" s="3">
        <v>11.9</v>
      </c>
      <c r="AK98" s="3">
        <f t="shared" si="2"/>
        <v>39.666666666666671</v>
      </c>
      <c r="AL98" s="3">
        <v>92.7</v>
      </c>
      <c r="AM98" s="3">
        <v>121</v>
      </c>
      <c r="AN98" s="3">
        <v>2.1</v>
      </c>
      <c r="AO98" s="3">
        <v>0.9</v>
      </c>
      <c r="AQ98">
        <v>5</v>
      </c>
    </row>
    <row r="99" spans="1:43" x14ac:dyDescent="0.3">
      <c r="A99" s="3">
        <v>314</v>
      </c>
      <c r="C99" s="4">
        <v>6</v>
      </c>
      <c r="I99">
        <v>85</v>
      </c>
      <c r="J99" s="3">
        <f t="shared" si="3"/>
        <v>1.8470588235294119</v>
      </c>
      <c r="K99">
        <v>52</v>
      </c>
      <c r="L99">
        <v>60</v>
      </c>
      <c r="M99" s="3">
        <f t="shared" si="1"/>
        <v>2.6166666666666667</v>
      </c>
      <c r="N99" s="3">
        <v>157</v>
      </c>
      <c r="O99" s="3">
        <v>5</v>
      </c>
      <c r="P99" s="3">
        <v>2.54</v>
      </c>
      <c r="Q99" s="3">
        <v>8</v>
      </c>
      <c r="R99" s="3">
        <v>3.08</v>
      </c>
      <c r="S99" s="7"/>
      <c r="T99" s="3">
        <v>41.9</v>
      </c>
      <c r="U99" s="3">
        <v>20</v>
      </c>
      <c r="V99" s="3">
        <v>25</v>
      </c>
      <c r="W99" s="3">
        <v>240</v>
      </c>
      <c r="X99" s="3">
        <v>17</v>
      </c>
      <c r="Y99" s="3">
        <v>18</v>
      </c>
      <c r="Z99" s="3">
        <v>25</v>
      </c>
      <c r="AA99" s="3">
        <v>23</v>
      </c>
      <c r="AB99" s="3">
        <v>8</v>
      </c>
      <c r="AC99" s="3">
        <v>9</v>
      </c>
      <c r="AD99" s="3">
        <v>24</v>
      </c>
      <c r="AE99" s="3">
        <v>30</v>
      </c>
      <c r="AF99" s="3">
        <v>23</v>
      </c>
      <c r="AG99" s="3">
        <v>0.3</v>
      </c>
      <c r="AH99" s="3">
        <v>8</v>
      </c>
      <c r="AI99" s="3">
        <v>7.3639999999999999</v>
      </c>
      <c r="AJ99" s="3">
        <v>11.2</v>
      </c>
      <c r="AK99" s="3">
        <f t="shared" si="2"/>
        <v>37.333333333333336</v>
      </c>
      <c r="AL99" s="3">
        <v>91.6</v>
      </c>
      <c r="AM99" s="3">
        <v>122</v>
      </c>
      <c r="AN99" s="3">
        <v>1.4</v>
      </c>
      <c r="AO99" s="3">
        <v>0.8</v>
      </c>
      <c r="AP99" s="3">
        <v>46.4</v>
      </c>
      <c r="AQ99">
        <v>6</v>
      </c>
    </row>
    <row r="100" spans="1:43" x14ac:dyDescent="0.3">
      <c r="A100" s="3">
        <v>315</v>
      </c>
      <c r="C100" s="2">
        <v>0</v>
      </c>
      <c r="D100">
        <v>27.8</v>
      </c>
      <c r="E100">
        <v>30.9</v>
      </c>
      <c r="I100">
        <v>102</v>
      </c>
      <c r="J100" s="3">
        <f t="shared" si="3"/>
        <v>1.0392156862745099</v>
      </c>
      <c r="K100">
        <v>62</v>
      </c>
      <c r="L100">
        <v>77</v>
      </c>
      <c r="M100" s="3">
        <f t="shared" si="1"/>
        <v>1.3766233766233766</v>
      </c>
      <c r="N100" s="3">
        <v>106</v>
      </c>
      <c r="O100" s="3">
        <v>9</v>
      </c>
      <c r="P100" s="3">
        <v>4.03</v>
      </c>
      <c r="Q100" s="3">
        <v>11</v>
      </c>
      <c r="R100" s="3">
        <v>4.33</v>
      </c>
      <c r="S100" s="8">
        <v>318</v>
      </c>
      <c r="T100" s="3">
        <v>40.1</v>
      </c>
      <c r="U100" s="3">
        <v>25</v>
      </c>
      <c r="V100" s="3">
        <v>25</v>
      </c>
      <c r="W100" s="3">
        <v>220</v>
      </c>
      <c r="X100" s="3">
        <v>15</v>
      </c>
      <c r="Y100" s="3">
        <v>17</v>
      </c>
      <c r="Z100" s="3">
        <v>24</v>
      </c>
      <c r="AA100" s="3">
        <v>23</v>
      </c>
      <c r="AB100" s="3">
        <v>8</v>
      </c>
      <c r="AC100" s="3">
        <v>8</v>
      </c>
      <c r="AD100" s="3">
        <v>21</v>
      </c>
      <c r="AE100" s="3">
        <v>28</v>
      </c>
      <c r="AF100" s="3">
        <v>16</v>
      </c>
      <c r="AG100" s="3">
        <v>0.3</v>
      </c>
      <c r="AH100" s="3">
        <v>11</v>
      </c>
      <c r="AI100" s="3">
        <v>7.4050000000000002</v>
      </c>
      <c r="AJ100" s="3">
        <v>14.2</v>
      </c>
      <c r="AK100" s="3">
        <f t="shared" si="2"/>
        <v>47.333333333333336</v>
      </c>
      <c r="AL100" s="3">
        <v>95.7</v>
      </c>
      <c r="AM100" s="3">
        <v>100</v>
      </c>
      <c r="AN100" s="3">
        <v>5.0999999999999996</v>
      </c>
      <c r="AO100" s="3">
        <v>1</v>
      </c>
      <c r="AP100" s="3">
        <v>64</v>
      </c>
      <c r="AQ100">
        <v>0</v>
      </c>
    </row>
    <row r="101" spans="1:43" x14ac:dyDescent="0.3">
      <c r="A101" s="3">
        <v>315</v>
      </c>
      <c r="C101">
        <v>1</v>
      </c>
      <c r="I101">
        <v>95</v>
      </c>
      <c r="J101" s="3">
        <f t="shared" si="3"/>
        <v>0.86315789473684212</v>
      </c>
      <c r="K101">
        <v>59</v>
      </c>
      <c r="L101">
        <v>73</v>
      </c>
      <c r="M101" s="3">
        <f t="shared" si="1"/>
        <v>1.1232876712328768</v>
      </c>
      <c r="N101" s="3">
        <v>82</v>
      </c>
      <c r="O101" s="3">
        <v>12</v>
      </c>
      <c r="P101" s="3">
        <v>2.2200000000000002</v>
      </c>
      <c r="Q101" s="3">
        <v>14</v>
      </c>
      <c r="R101" s="3">
        <v>2.67</v>
      </c>
      <c r="S101" s="8">
        <v>297</v>
      </c>
      <c r="T101" s="3">
        <v>40.6</v>
      </c>
      <c r="U101" s="3">
        <v>7</v>
      </c>
      <c r="V101" s="3">
        <v>25</v>
      </c>
      <c r="W101" s="3">
        <v>220</v>
      </c>
      <c r="X101" s="3">
        <v>17</v>
      </c>
      <c r="Y101" s="3">
        <v>20</v>
      </c>
      <c r="Z101" s="3">
        <v>22</v>
      </c>
      <c r="AA101" s="3">
        <v>21</v>
      </c>
      <c r="AB101" s="3">
        <v>8</v>
      </c>
      <c r="AC101" s="3">
        <v>8</v>
      </c>
      <c r="AD101" s="3">
        <v>24</v>
      </c>
      <c r="AE101" s="3">
        <v>29</v>
      </c>
      <c r="AF101" s="3">
        <v>17</v>
      </c>
      <c r="AG101" s="3">
        <v>0.3</v>
      </c>
      <c r="AH101" s="3">
        <v>13</v>
      </c>
      <c r="AI101" s="3">
        <v>7.37</v>
      </c>
      <c r="AJ101" s="3">
        <v>13.7</v>
      </c>
      <c r="AK101" s="3">
        <f t="shared" si="2"/>
        <v>45.666666666666664</v>
      </c>
      <c r="AL101" s="3">
        <v>94.8</v>
      </c>
      <c r="AM101" s="3">
        <v>94</v>
      </c>
      <c r="AN101" s="3">
        <v>2.8</v>
      </c>
      <c r="AO101" s="3">
        <v>1.7</v>
      </c>
      <c r="AP101" s="3">
        <v>30.9</v>
      </c>
      <c r="AQ101">
        <v>1</v>
      </c>
    </row>
    <row r="102" spans="1:43" x14ac:dyDescent="0.3">
      <c r="A102" s="3">
        <v>315</v>
      </c>
      <c r="C102">
        <v>2</v>
      </c>
      <c r="I102">
        <v>98</v>
      </c>
      <c r="J102" s="3">
        <f t="shared" si="3"/>
        <v>0.82653061224489799</v>
      </c>
      <c r="K102">
        <v>63</v>
      </c>
      <c r="L102">
        <v>76</v>
      </c>
      <c r="M102" s="3">
        <f t="shared" si="1"/>
        <v>1.0657894736842106</v>
      </c>
      <c r="N102" s="3">
        <v>81</v>
      </c>
      <c r="O102" s="3">
        <v>13</v>
      </c>
      <c r="P102" s="3">
        <v>2.23</v>
      </c>
      <c r="Q102" s="3">
        <v>15</v>
      </c>
      <c r="R102" s="3">
        <v>2.4500000000000002</v>
      </c>
      <c r="S102" s="8">
        <v>307</v>
      </c>
      <c r="T102" s="3">
        <v>40.9</v>
      </c>
      <c r="U102" s="3">
        <v>8</v>
      </c>
      <c r="V102" s="3">
        <v>25</v>
      </c>
      <c r="W102" s="3">
        <v>220</v>
      </c>
      <c r="X102" s="3">
        <v>16</v>
      </c>
      <c r="Y102" s="3">
        <v>18</v>
      </c>
      <c r="Z102" s="3">
        <v>23</v>
      </c>
      <c r="AA102" s="3">
        <v>22</v>
      </c>
      <c r="AB102" s="3">
        <v>8</v>
      </c>
      <c r="AC102" s="3">
        <v>9</v>
      </c>
      <c r="AD102" s="3">
        <v>24</v>
      </c>
      <c r="AE102" s="3">
        <v>33</v>
      </c>
      <c r="AF102" s="3">
        <v>21</v>
      </c>
      <c r="AG102" s="3">
        <v>0.3</v>
      </c>
      <c r="AH102" s="3">
        <v>13</v>
      </c>
      <c r="AI102" s="3">
        <v>7.4</v>
      </c>
      <c r="AJ102" s="3">
        <v>14.3</v>
      </c>
      <c r="AK102" s="3">
        <f t="shared" si="2"/>
        <v>47.666666666666671</v>
      </c>
      <c r="AL102" s="3">
        <v>95.4</v>
      </c>
      <c r="AM102" s="3">
        <v>99</v>
      </c>
      <c r="AN102" s="3">
        <v>2.6</v>
      </c>
      <c r="AO102" s="3">
        <v>2.1</v>
      </c>
      <c r="AP102" s="3">
        <v>28.9</v>
      </c>
      <c r="AQ102">
        <v>2</v>
      </c>
    </row>
    <row r="103" spans="1:43" x14ac:dyDescent="0.3">
      <c r="A103" s="3">
        <v>315</v>
      </c>
      <c r="C103">
        <v>3</v>
      </c>
      <c r="I103">
        <v>101</v>
      </c>
      <c r="J103" s="3">
        <f t="shared" si="3"/>
        <v>0.85148514851485146</v>
      </c>
      <c r="K103">
        <v>62</v>
      </c>
      <c r="L103">
        <v>77</v>
      </c>
      <c r="M103" s="3">
        <f t="shared" si="1"/>
        <v>1.1168831168831168</v>
      </c>
      <c r="N103" s="3">
        <v>86</v>
      </c>
      <c r="O103" s="3">
        <v>12</v>
      </c>
      <c r="P103" s="3">
        <v>2.48</v>
      </c>
      <c r="Q103" s="3">
        <v>14</v>
      </c>
      <c r="R103" s="3">
        <v>2.71</v>
      </c>
      <c r="S103" s="8">
        <v>325</v>
      </c>
      <c r="T103" s="3">
        <v>41.1</v>
      </c>
      <c r="U103" s="3">
        <v>7</v>
      </c>
      <c r="V103" s="3">
        <v>30</v>
      </c>
      <c r="W103" s="3">
        <v>220</v>
      </c>
      <c r="X103" s="3">
        <v>16</v>
      </c>
      <c r="Y103" s="3">
        <v>18</v>
      </c>
      <c r="Z103" s="3">
        <v>24</v>
      </c>
      <c r="AA103" s="3">
        <v>22</v>
      </c>
      <c r="AB103" s="3">
        <v>8</v>
      </c>
      <c r="AC103" s="3">
        <v>9</v>
      </c>
      <c r="AD103" s="3">
        <v>24</v>
      </c>
      <c r="AE103" s="3">
        <v>32</v>
      </c>
      <c r="AF103" s="3">
        <v>17</v>
      </c>
      <c r="AG103" s="3">
        <v>0.3</v>
      </c>
      <c r="AH103" s="3">
        <v>13</v>
      </c>
      <c r="AI103" s="3">
        <v>7.3890000000000002</v>
      </c>
      <c r="AJ103" s="3">
        <v>13.5</v>
      </c>
      <c r="AK103" s="3">
        <f t="shared" si="2"/>
        <v>45</v>
      </c>
      <c r="AL103" s="3">
        <v>94.7</v>
      </c>
      <c r="AM103" s="3">
        <v>103</v>
      </c>
      <c r="AN103" s="3">
        <v>1.9</v>
      </c>
      <c r="AO103" s="3">
        <v>1.9</v>
      </c>
      <c r="AP103" s="3">
        <v>32.700000000000003</v>
      </c>
      <c r="AQ103">
        <v>3</v>
      </c>
    </row>
    <row r="104" spans="1:43" x14ac:dyDescent="0.3">
      <c r="A104" s="3">
        <v>315</v>
      </c>
      <c r="C104">
        <v>4</v>
      </c>
      <c r="I104">
        <v>96</v>
      </c>
      <c r="J104" s="3">
        <f t="shared" si="3"/>
        <v>0.90625</v>
      </c>
      <c r="K104">
        <v>57</v>
      </c>
      <c r="L104">
        <v>72</v>
      </c>
      <c r="M104" s="3">
        <f t="shared" si="1"/>
        <v>1.2083333333333333</v>
      </c>
      <c r="N104" s="3">
        <v>87</v>
      </c>
      <c r="O104" s="3">
        <v>14</v>
      </c>
      <c r="P104" s="3">
        <v>2.79</v>
      </c>
      <c r="Q104" s="3">
        <v>12</v>
      </c>
      <c r="R104" s="3">
        <v>2.89</v>
      </c>
      <c r="S104" s="8">
        <v>325</v>
      </c>
      <c r="T104" s="3">
        <v>41</v>
      </c>
      <c r="U104" s="3">
        <v>45</v>
      </c>
      <c r="V104" s="3">
        <v>30</v>
      </c>
      <c r="W104" s="3">
        <v>220</v>
      </c>
      <c r="X104" s="3">
        <v>15</v>
      </c>
      <c r="Y104" s="3">
        <v>18</v>
      </c>
      <c r="Z104" s="3">
        <v>23</v>
      </c>
      <c r="AA104" s="3">
        <v>22</v>
      </c>
      <c r="AB104" s="3">
        <v>8</v>
      </c>
      <c r="AC104" s="3">
        <v>8</v>
      </c>
      <c r="AD104" s="3">
        <v>26</v>
      </c>
      <c r="AE104" s="3">
        <v>34</v>
      </c>
      <c r="AF104" s="3">
        <v>22</v>
      </c>
      <c r="AG104" s="3">
        <v>0.3</v>
      </c>
      <c r="AH104" s="3">
        <v>16</v>
      </c>
      <c r="AI104" s="3">
        <v>7.3940000000000001</v>
      </c>
      <c r="AJ104" s="3">
        <v>14</v>
      </c>
      <c r="AK104" s="3">
        <f t="shared" si="2"/>
        <v>46.666666666666671</v>
      </c>
      <c r="AL104" s="3">
        <v>94.9</v>
      </c>
      <c r="AM104" s="3">
        <v>96</v>
      </c>
      <c r="AN104" s="3">
        <v>2.6</v>
      </c>
      <c r="AO104" s="3">
        <v>1.9</v>
      </c>
      <c r="AQ104">
        <v>4</v>
      </c>
    </row>
    <row r="105" spans="1:43" x14ac:dyDescent="0.3">
      <c r="A105" s="3">
        <v>315</v>
      </c>
      <c r="C105">
        <v>5</v>
      </c>
      <c r="I105">
        <v>95</v>
      </c>
      <c r="J105" s="3">
        <f t="shared" si="3"/>
        <v>0.91578947368421049</v>
      </c>
      <c r="K105">
        <v>55</v>
      </c>
      <c r="L105">
        <v>70</v>
      </c>
      <c r="M105" s="3">
        <f t="shared" si="1"/>
        <v>1.2428571428571429</v>
      </c>
      <c r="N105" s="3">
        <v>87</v>
      </c>
      <c r="O105" s="3">
        <v>11</v>
      </c>
      <c r="P105" s="3">
        <v>2.73</v>
      </c>
      <c r="Q105" s="3">
        <v>10</v>
      </c>
      <c r="R105" s="3">
        <v>3.08</v>
      </c>
      <c r="S105" s="8">
        <v>323</v>
      </c>
      <c r="T105" s="3">
        <v>40.700000000000003</v>
      </c>
      <c r="U105" s="3">
        <v>32</v>
      </c>
      <c r="V105" s="3">
        <v>30</v>
      </c>
      <c r="W105" s="3">
        <v>220</v>
      </c>
      <c r="X105" s="3">
        <v>16</v>
      </c>
      <c r="Y105" s="3">
        <v>19</v>
      </c>
      <c r="Z105" s="3">
        <v>23</v>
      </c>
      <c r="AA105" s="3">
        <v>20</v>
      </c>
      <c r="AB105" s="3">
        <v>8</v>
      </c>
      <c r="AC105" s="3">
        <v>9</v>
      </c>
      <c r="AD105" s="3">
        <v>24</v>
      </c>
      <c r="AE105" s="3">
        <v>34</v>
      </c>
      <c r="AF105" s="3">
        <v>13</v>
      </c>
      <c r="AG105" s="3">
        <v>0.3</v>
      </c>
      <c r="AH105" s="3">
        <v>15</v>
      </c>
      <c r="AI105" s="3">
        <v>7.4009999999999998</v>
      </c>
      <c r="AJ105" s="3">
        <v>13.9</v>
      </c>
      <c r="AK105" s="3">
        <f t="shared" si="2"/>
        <v>46.333333333333336</v>
      </c>
      <c r="AL105" s="3">
        <v>95.1</v>
      </c>
      <c r="AM105" s="3">
        <v>96</v>
      </c>
      <c r="AN105" s="3">
        <v>2.8</v>
      </c>
      <c r="AO105" s="3">
        <v>1.7</v>
      </c>
      <c r="AQ105">
        <v>5</v>
      </c>
    </row>
    <row r="106" spans="1:43" x14ac:dyDescent="0.3">
      <c r="A106" s="3">
        <v>315</v>
      </c>
      <c r="C106" s="4">
        <v>6</v>
      </c>
      <c r="I106">
        <v>94</v>
      </c>
      <c r="J106" s="3">
        <f t="shared" si="3"/>
        <v>0.9042553191489362</v>
      </c>
      <c r="K106">
        <v>54</v>
      </c>
      <c r="L106">
        <v>69</v>
      </c>
      <c r="M106" s="3">
        <f t="shared" si="1"/>
        <v>1.2318840579710144</v>
      </c>
      <c r="N106" s="3">
        <v>85</v>
      </c>
      <c r="O106" s="3">
        <v>13</v>
      </c>
      <c r="P106" s="3">
        <v>2.79</v>
      </c>
      <c r="Q106" s="3">
        <v>10</v>
      </c>
      <c r="R106" s="3">
        <v>3.25</v>
      </c>
      <c r="S106" s="8">
        <v>301</v>
      </c>
      <c r="T106" s="3">
        <v>40.5</v>
      </c>
      <c r="U106" s="3">
        <v>44</v>
      </c>
      <c r="V106" s="3">
        <v>30</v>
      </c>
      <c r="W106" s="3">
        <v>220</v>
      </c>
      <c r="X106" s="3">
        <v>16</v>
      </c>
      <c r="Y106" s="3">
        <v>19</v>
      </c>
      <c r="Z106" s="3">
        <v>23</v>
      </c>
      <c r="AA106" s="3">
        <v>22</v>
      </c>
      <c r="AB106" s="3">
        <v>8</v>
      </c>
      <c r="AC106" s="3">
        <v>8</v>
      </c>
      <c r="AD106" s="3">
        <v>24</v>
      </c>
      <c r="AE106" s="3">
        <v>31</v>
      </c>
      <c r="AF106" s="3">
        <v>17</v>
      </c>
      <c r="AG106" s="3">
        <v>0.3</v>
      </c>
      <c r="AH106" s="3">
        <v>13</v>
      </c>
      <c r="AI106" s="3">
        <v>7.4160000000000004</v>
      </c>
      <c r="AJ106" s="3">
        <v>13</v>
      </c>
      <c r="AK106" s="3">
        <f t="shared" si="2"/>
        <v>43.333333333333336</v>
      </c>
      <c r="AL106" s="3">
        <v>95.3</v>
      </c>
      <c r="AM106" s="3">
        <v>94</v>
      </c>
      <c r="AN106" s="3">
        <v>3.7</v>
      </c>
      <c r="AO106" s="3">
        <v>1.7</v>
      </c>
      <c r="AP106" s="3">
        <v>42.9</v>
      </c>
      <c r="AQ106">
        <v>6</v>
      </c>
    </row>
    <row r="107" spans="1:43" x14ac:dyDescent="0.3">
      <c r="A107" s="3">
        <v>316</v>
      </c>
      <c r="C107" s="2">
        <v>0</v>
      </c>
      <c r="D107">
        <v>28.8</v>
      </c>
      <c r="E107">
        <v>31.2</v>
      </c>
      <c r="F107">
        <v>4.5</v>
      </c>
      <c r="G107">
        <v>0.41</v>
      </c>
      <c r="I107">
        <v>92</v>
      </c>
      <c r="J107" s="3">
        <f t="shared" si="3"/>
        <v>1.3152173913043479</v>
      </c>
      <c r="K107">
        <v>57</v>
      </c>
      <c r="L107">
        <v>69</v>
      </c>
      <c r="M107" s="3">
        <f t="shared" si="1"/>
        <v>1.7536231884057971</v>
      </c>
      <c r="N107" s="3">
        <v>121</v>
      </c>
      <c r="O107" s="3">
        <v>6</v>
      </c>
      <c r="P107" s="3">
        <v>3.08</v>
      </c>
      <c r="Q107" s="3">
        <v>6</v>
      </c>
      <c r="R107" s="3">
        <v>3.37</v>
      </c>
      <c r="S107" s="8">
        <v>321</v>
      </c>
      <c r="T107" s="3">
        <v>40.6</v>
      </c>
      <c r="U107" s="3">
        <v>30</v>
      </c>
      <c r="V107" s="3">
        <v>25</v>
      </c>
      <c r="W107" s="3">
        <v>230</v>
      </c>
      <c r="X107" s="3">
        <v>21</v>
      </c>
      <c r="Y107" s="3">
        <v>23</v>
      </c>
      <c r="Z107" s="3">
        <v>18</v>
      </c>
      <c r="AA107" s="3">
        <v>20</v>
      </c>
      <c r="AB107" s="3">
        <v>8</v>
      </c>
      <c r="AC107" s="3">
        <v>9</v>
      </c>
      <c r="AD107" s="3">
        <v>19</v>
      </c>
      <c r="AE107" s="3">
        <v>28</v>
      </c>
      <c r="AF107" s="3">
        <v>14</v>
      </c>
      <c r="AG107" s="3">
        <v>0.3</v>
      </c>
      <c r="AH107" s="3">
        <v>9</v>
      </c>
      <c r="AI107" s="3">
        <v>7.4050000000000002</v>
      </c>
      <c r="AJ107" s="3">
        <v>13.8</v>
      </c>
      <c r="AK107" s="3">
        <f t="shared" si="2"/>
        <v>46.000000000000007</v>
      </c>
      <c r="AL107" s="3">
        <v>94.9</v>
      </c>
      <c r="AM107" s="3">
        <v>97</v>
      </c>
      <c r="AN107" s="3">
        <v>5.0999999999999996</v>
      </c>
      <c r="AO107" s="3">
        <v>0.6</v>
      </c>
      <c r="AP107" s="3">
        <v>49.4</v>
      </c>
      <c r="AQ107">
        <v>0</v>
      </c>
    </row>
    <row r="108" spans="1:43" x14ac:dyDescent="0.3">
      <c r="A108" s="3">
        <v>316</v>
      </c>
      <c r="C108">
        <v>1</v>
      </c>
      <c r="I108">
        <v>115</v>
      </c>
      <c r="J108" s="3">
        <f t="shared" si="3"/>
        <v>0.86956521739130432</v>
      </c>
      <c r="K108">
        <v>77</v>
      </c>
      <c r="L108">
        <v>93</v>
      </c>
      <c r="M108" s="3">
        <f t="shared" si="1"/>
        <v>1.075268817204301</v>
      </c>
      <c r="N108" s="3">
        <v>100</v>
      </c>
      <c r="O108" s="3">
        <v>8</v>
      </c>
      <c r="P108" s="3">
        <v>3.06</v>
      </c>
      <c r="Q108" s="3">
        <v>7</v>
      </c>
      <c r="R108" s="3">
        <v>3.3</v>
      </c>
      <c r="S108" s="8">
        <v>357</v>
      </c>
      <c r="T108" s="3">
        <v>41.2</v>
      </c>
      <c r="U108" s="3">
        <v>35</v>
      </c>
      <c r="V108" s="3">
        <v>25</v>
      </c>
      <c r="W108" s="3">
        <v>230</v>
      </c>
      <c r="X108" s="3">
        <v>21</v>
      </c>
      <c r="Y108" s="3">
        <v>23</v>
      </c>
      <c r="Z108" s="3">
        <v>21</v>
      </c>
      <c r="AA108" s="3">
        <v>19</v>
      </c>
      <c r="AB108" s="3">
        <v>8</v>
      </c>
      <c r="AC108" s="3">
        <v>8</v>
      </c>
      <c r="AD108" s="3">
        <v>17</v>
      </c>
      <c r="AE108" s="3">
        <v>21</v>
      </c>
      <c r="AF108" s="3">
        <v>10</v>
      </c>
      <c r="AG108" s="3">
        <v>0.3</v>
      </c>
      <c r="AH108" s="3">
        <v>10</v>
      </c>
      <c r="AI108" s="3">
        <v>7.3540000000000001</v>
      </c>
      <c r="AJ108" s="3">
        <v>12.8</v>
      </c>
      <c r="AK108" s="3">
        <f t="shared" si="2"/>
        <v>42.666666666666671</v>
      </c>
      <c r="AL108" s="3">
        <v>94.1</v>
      </c>
      <c r="AM108" s="3">
        <v>103</v>
      </c>
      <c r="AN108" s="3">
        <v>2.4</v>
      </c>
      <c r="AO108" s="3">
        <v>2</v>
      </c>
      <c r="AP108" s="3">
        <v>42.1</v>
      </c>
      <c r="AQ108">
        <v>1</v>
      </c>
    </row>
    <row r="109" spans="1:43" x14ac:dyDescent="0.3">
      <c r="A109" s="3">
        <v>316</v>
      </c>
      <c r="C109">
        <v>2</v>
      </c>
      <c r="I109">
        <v>106</v>
      </c>
      <c r="J109" s="3">
        <f t="shared" si="3"/>
        <v>1.0566037735849056</v>
      </c>
      <c r="K109">
        <v>72</v>
      </c>
      <c r="L109">
        <v>86</v>
      </c>
      <c r="M109" s="3">
        <f t="shared" si="1"/>
        <v>1.3023255813953489</v>
      </c>
      <c r="N109" s="3">
        <v>112</v>
      </c>
      <c r="O109" s="3">
        <v>9</v>
      </c>
      <c r="P109" s="3">
        <v>3.06</v>
      </c>
      <c r="Q109" s="3">
        <v>10</v>
      </c>
      <c r="R109" s="3">
        <v>3.31</v>
      </c>
      <c r="S109" s="8">
        <v>360</v>
      </c>
      <c r="T109" s="3">
        <v>41.7</v>
      </c>
      <c r="U109" s="3">
        <v>37</v>
      </c>
      <c r="V109" s="3">
        <v>30</v>
      </c>
      <c r="W109" s="3">
        <v>230</v>
      </c>
      <c r="X109" s="3">
        <v>19</v>
      </c>
      <c r="Y109" s="3">
        <v>22</v>
      </c>
      <c r="Z109" s="3">
        <v>23</v>
      </c>
      <c r="AA109" s="3">
        <v>19</v>
      </c>
      <c r="AB109" s="3">
        <v>8</v>
      </c>
      <c r="AC109" s="3">
        <v>9</v>
      </c>
      <c r="AD109" s="3">
        <v>20</v>
      </c>
      <c r="AE109" s="3">
        <v>25</v>
      </c>
      <c r="AF109" s="3">
        <v>15</v>
      </c>
      <c r="AG109" s="3">
        <v>0.3</v>
      </c>
      <c r="AH109" s="3">
        <v>10</v>
      </c>
      <c r="AI109" s="3">
        <v>7.39</v>
      </c>
      <c r="AJ109" s="3">
        <v>12.4</v>
      </c>
      <c r="AK109" s="3">
        <f t="shared" si="2"/>
        <v>41.333333333333336</v>
      </c>
      <c r="AL109" s="3">
        <v>93.6</v>
      </c>
      <c r="AM109" s="3">
        <v>107</v>
      </c>
      <c r="AN109" s="3">
        <v>2.6</v>
      </c>
      <c r="AO109" s="3">
        <v>1.8</v>
      </c>
      <c r="AP109" s="3">
        <v>40.9</v>
      </c>
      <c r="AQ109">
        <v>2</v>
      </c>
    </row>
    <row r="110" spans="1:43" x14ac:dyDescent="0.3">
      <c r="A110" s="3">
        <v>316</v>
      </c>
      <c r="C110">
        <v>3</v>
      </c>
      <c r="I110">
        <v>97</v>
      </c>
      <c r="J110" s="3">
        <f t="shared" si="3"/>
        <v>1.3092783505154639</v>
      </c>
      <c r="K110">
        <v>63</v>
      </c>
      <c r="L110">
        <v>75</v>
      </c>
      <c r="M110" s="3">
        <f t="shared" si="1"/>
        <v>1.6933333333333334</v>
      </c>
      <c r="N110" s="3">
        <v>127</v>
      </c>
      <c r="O110" s="3">
        <v>8</v>
      </c>
      <c r="P110" s="3">
        <v>3.41</v>
      </c>
      <c r="Q110" s="3">
        <v>9</v>
      </c>
      <c r="R110" s="3">
        <v>3.58</v>
      </c>
      <c r="S110" s="8">
        <v>372</v>
      </c>
      <c r="T110" s="3">
        <v>42.1</v>
      </c>
      <c r="U110" s="3">
        <v>23</v>
      </c>
      <c r="V110" s="3">
        <v>30</v>
      </c>
      <c r="W110" s="3">
        <v>230</v>
      </c>
      <c r="X110" s="3">
        <v>19</v>
      </c>
      <c r="Y110" s="3">
        <v>21</v>
      </c>
      <c r="Z110" s="3">
        <v>23</v>
      </c>
      <c r="AA110" s="3">
        <v>20</v>
      </c>
      <c r="AB110" s="3">
        <v>8</v>
      </c>
      <c r="AC110" s="3">
        <v>8</v>
      </c>
      <c r="AD110" s="3">
        <v>18</v>
      </c>
      <c r="AE110" s="3">
        <v>26</v>
      </c>
      <c r="AF110" s="3">
        <v>16</v>
      </c>
      <c r="AG110" s="3">
        <v>0.3</v>
      </c>
      <c r="AH110" s="3">
        <v>10</v>
      </c>
      <c r="AI110" s="3">
        <v>7.3810000000000002</v>
      </c>
      <c r="AJ110" s="3">
        <v>11.3</v>
      </c>
      <c r="AK110" s="3">
        <f t="shared" si="2"/>
        <v>37.666666666666671</v>
      </c>
      <c r="AL110" s="3">
        <v>92.3</v>
      </c>
      <c r="AM110" s="3">
        <v>118</v>
      </c>
      <c r="AN110" s="3">
        <v>2.2000000000000002</v>
      </c>
      <c r="AO110" s="3">
        <v>1.5</v>
      </c>
      <c r="AP110" s="3">
        <v>44.5</v>
      </c>
      <c r="AQ110">
        <v>3</v>
      </c>
    </row>
    <row r="111" spans="1:43" x14ac:dyDescent="0.3">
      <c r="A111" s="3">
        <v>316</v>
      </c>
      <c r="C111">
        <v>4</v>
      </c>
      <c r="I111">
        <v>80</v>
      </c>
      <c r="J111" s="3">
        <f t="shared" si="3"/>
        <v>1.75</v>
      </c>
      <c r="K111">
        <v>49</v>
      </c>
      <c r="L111">
        <v>59</v>
      </c>
      <c r="M111" s="3">
        <f t="shared" si="1"/>
        <v>2.3728813559322033</v>
      </c>
      <c r="N111" s="3">
        <v>140</v>
      </c>
      <c r="O111" s="3">
        <v>7</v>
      </c>
      <c r="P111" s="3">
        <v>2.86</v>
      </c>
      <c r="Q111" s="3">
        <v>10</v>
      </c>
      <c r="R111" s="3">
        <v>3.17</v>
      </c>
      <c r="S111" s="8">
        <v>366</v>
      </c>
      <c r="T111" s="3">
        <v>42.3</v>
      </c>
      <c r="U111" s="3">
        <v>25</v>
      </c>
      <c r="V111" s="3">
        <v>30</v>
      </c>
      <c r="W111" s="3">
        <v>230</v>
      </c>
      <c r="X111" s="3">
        <v>19</v>
      </c>
      <c r="Y111" s="3">
        <v>21</v>
      </c>
      <c r="Z111" s="3">
        <v>23</v>
      </c>
      <c r="AA111" s="3">
        <v>19</v>
      </c>
      <c r="AB111" s="3">
        <v>8</v>
      </c>
      <c r="AC111" s="3">
        <v>8</v>
      </c>
      <c r="AD111" s="3">
        <v>18</v>
      </c>
      <c r="AE111" s="3">
        <v>22</v>
      </c>
      <c r="AF111" s="3">
        <v>16</v>
      </c>
      <c r="AG111" s="3">
        <v>0.3</v>
      </c>
      <c r="AH111" s="3">
        <v>9</v>
      </c>
      <c r="AI111" s="3">
        <v>7.3630000000000004</v>
      </c>
      <c r="AJ111" s="3">
        <v>10.7</v>
      </c>
      <c r="AK111" s="3">
        <f t="shared" si="2"/>
        <v>35.666666666666664</v>
      </c>
      <c r="AL111" s="3">
        <v>91</v>
      </c>
      <c r="AM111" s="3">
        <v>114</v>
      </c>
      <c r="AN111" s="3">
        <v>0.3</v>
      </c>
      <c r="AO111" s="3">
        <v>1.3</v>
      </c>
      <c r="AQ111">
        <v>4</v>
      </c>
    </row>
    <row r="112" spans="1:43" x14ac:dyDescent="0.3">
      <c r="A112" s="3">
        <v>316</v>
      </c>
      <c r="C112">
        <v>5</v>
      </c>
      <c r="I112">
        <v>74</v>
      </c>
      <c r="J112" s="3">
        <f t="shared" si="3"/>
        <v>2.0675675675675675</v>
      </c>
      <c r="K112">
        <v>44</v>
      </c>
      <c r="L112">
        <v>55</v>
      </c>
      <c r="M112" s="3">
        <f t="shared" si="1"/>
        <v>2.7818181818181817</v>
      </c>
      <c r="N112" s="3">
        <v>153</v>
      </c>
      <c r="O112" s="3">
        <v>7</v>
      </c>
      <c r="P112" s="3">
        <v>2.3199999999999998</v>
      </c>
      <c r="Q112" s="3">
        <v>11</v>
      </c>
      <c r="R112" s="3">
        <v>2.97</v>
      </c>
      <c r="S112" s="8">
        <v>481</v>
      </c>
      <c r="T112" s="3">
        <v>41.8</v>
      </c>
      <c r="U112" s="3">
        <v>10</v>
      </c>
      <c r="V112" s="3">
        <v>30</v>
      </c>
      <c r="W112" s="3">
        <v>230</v>
      </c>
      <c r="X112" s="3">
        <v>18</v>
      </c>
      <c r="Y112" s="3">
        <v>19</v>
      </c>
      <c r="Z112" s="3">
        <v>24</v>
      </c>
      <c r="AA112" s="3">
        <v>19</v>
      </c>
      <c r="AB112" s="3">
        <v>8</v>
      </c>
      <c r="AC112" s="3">
        <v>8</v>
      </c>
      <c r="AD112" s="3">
        <v>22</v>
      </c>
      <c r="AE112" s="3">
        <v>26</v>
      </c>
      <c r="AF112" s="3">
        <v>19</v>
      </c>
      <c r="AG112" s="3">
        <v>0.3</v>
      </c>
      <c r="AH112" s="3">
        <v>9</v>
      </c>
      <c r="AI112" s="3">
        <v>7.3730000000000002</v>
      </c>
      <c r="AJ112" s="3">
        <v>13</v>
      </c>
      <c r="AK112" s="3">
        <f t="shared" si="2"/>
        <v>43.333333333333336</v>
      </c>
      <c r="AL112" s="3">
        <v>93.9</v>
      </c>
      <c r="AM112" s="3">
        <v>121</v>
      </c>
      <c r="AN112" s="3">
        <v>0.4</v>
      </c>
      <c r="AO112" s="3">
        <v>1.4</v>
      </c>
      <c r="AQ112">
        <v>5</v>
      </c>
    </row>
    <row r="113" spans="1:43" x14ac:dyDescent="0.3">
      <c r="A113" s="3">
        <v>316</v>
      </c>
      <c r="C113" s="4">
        <v>6</v>
      </c>
      <c r="I113">
        <v>70</v>
      </c>
      <c r="J113" s="3">
        <f t="shared" si="3"/>
        <v>2.3857142857142857</v>
      </c>
      <c r="K113">
        <v>40</v>
      </c>
      <c r="L113">
        <v>50</v>
      </c>
      <c r="M113" s="3">
        <f t="shared" si="1"/>
        <v>3.34</v>
      </c>
      <c r="N113" s="3">
        <v>167</v>
      </c>
      <c r="O113" s="3">
        <v>7</v>
      </c>
      <c r="P113" s="3">
        <v>2.39</v>
      </c>
      <c r="Q113" s="3">
        <v>20</v>
      </c>
      <c r="R113" s="3">
        <v>2.88</v>
      </c>
      <c r="S113" s="8">
        <v>582</v>
      </c>
      <c r="T113" s="3">
        <v>42.2</v>
      </c>
      <c r="U113" s="3">
        <v>13</v>
      </c>
      <c r="V113" s="3">
        <v>30</v>
      </c>
      <c r="W113" s="3">
        <v>230</v>
      </c>
      <c r="X113" s="3">
        <v>18</v>
      </c>
      <c r="Y113" s="3">
        <v>20</v>
      </c>
      <c r="Z113" s="3">
        <v>23</v>
      </c>
      <c r="AA113" s="3">
        <v>20</v>
      </c>
      <c r="AB113" s="3">
        <v>8</v>
      </c>
      <c r="AC113" s="3">
        <v>8</v>
      </c>
      <c r="AD113" s="3">
        <v>21</v>
      </c>
      <c r="AE113" s="3">
        <v>25</v>
      </c>
      <c r="AF113" s="3">
        <v>17</v>
      </c>
      <c r="AG113" s="3">
        <v>0.3</v>
      </c>
      <c r="AH113" s="3">
        <v>9</v>
      </c>
      <c r="AI113" s="3">
        <v>7.3680000000000003</v>
      </c>
      <c r="AJ113" s="3">
        <v>11.2</v>
      </c>
      <c r="AK113" s="3">
        <f t="shared" si="2"/>
        <v>37.333333333333336</v>
      </c>
      <c r="AL113" s="3">
        <v>92</v>
      </c>
      <c r="AM113" s="3">
        <v>127</v>
      </c>
      <c r="AN113" s="3">
        <v>0.1</v>
      </c>
      <c r="AO113" s="3">
        <v>1.5</v>
      </c>
      <c r="AP113" s="3">
        <v>35</v>
      </c>
      <c r="AQ113">
        <v>6</v>
      </c>
    </row>
    <row r="114" spans="1:43" x14ac:dyDescent="0.3">
      <c r="A114" s="3">
        <v>317</v>
      </c>
      <c r="C114" s="2">
        <v>0</v>
      </c>
      <c r="D114">
        <v>31.3</v>
      </c>
      <c r="E114">
        <v>33.799999999999997</v>
      </c>
      <c r="F114">
        <v>5</v>
      </c>
      <c r="G114">
        <v>0.2</v>
      </c>
      <c r="I114">
        <v>108</v>
      </c>
      <c r="J114" s="3">
        <f t="shared" si="3"/>
        <v>0.94444444444444442</v>
      </c>
      <c r="K114">
        <v>71</v>
      </c>
      <c r="L114">
        <v>85</v>
      </c>
      <c r="M114" s="3">
        <f t="shared" si="1"/>
        <v>1.2</v>
      </c>
      <c r="N114" s="3">
        <v>102</v>
      </c>
      <c r="O114" s="3">
        <v>12</v>
      </c>
      <c r="P114" s="3">
        <v>2.31</v>
      </c>
      <c r="Q114" s="3">
        <v>10</v>
      </c>
      <c r="R114" s="3">
        <v>2.87</v>
      </c>
      <c r="S114" s="8">
        <v>294</v>
      </c>
      <c r="T114" s="3">
        <v>39.6</v>
      </c>
      <c r="U114" s="3">
        <v>65</v>
      </c>
      <c r="V114" s="3">
        <v>25</v>
      </c>
      <c r="W114" s="3">
        <v>250</v>
      </c>
      <c r="X114" s="3">
        <v>22</v>
      </c>
      <c r="Y114" s="3">
        <v>29</v>
      </c>
      <c r="Z114" s="3">
        <v>21</v>
      </c>
      <c r="AA114" s="3">
        <v>17</v>
      </c>
      <c r="AB114" s="3">
        <v>8</v>
      </c>
      <c r="AC114" s="3">
        <v>9</v>
      </c>
      <c r="AD114" s="3">
        <v>23</v>
      </c>
      <c r="AE114" s="3">
        <v>31</v>
      </c>
      <c r="AF114" s="3">
        <v>17</v>
      </c>
      <c r="AG114" s="3">
        <v>0.3</v>
      </c>
      <c r="AH114" s="3">
        <v>15</v>
      </c>
      <c r="AI114" s="3">
        <v>7.38</v>
      </c>
      <c r="AJ114" s="3">
        <v>15.5</v>
      </c>
      <c r="AK114" s="3">
        <f t="shared" si="2"/>
        <v>51.666666666666671</v>
      </c>
      <c r="AL114" s="3">
        <v>95.7</v>
      </c>
      <c r="AM114" s="3">
        <v>100</v>
      </c>
      <c r="AN114" s="3">
        <v>2.2000000000000002</v>
      </c>
      <c r="AO114" s="3">
        <v>0.9</v>
      </c>
      <c r="AP114" s="3">
        <v>39.700000000000003</v>
      </c>
      <c r="AQ114">
        <v>0</v>
      </c>
    </row>
    <row r="115" spans="1:43" x14ac:dyDescent="0.3">
      <c r="A115" s="3">
        <v>317</v>
      </c>
      <c r="C115">
        <v>1</v>
      </c>
      <c r="I115">
        <v>90</v>
      </c>
      <c r="J115" s="3">
        <f t="shared" si="3"/>
        <v>1</v>
      </c>
      <c r="K115">
        <v>60</v>
      </c>
      <c r="L115">
        <v>71</v>
      </c>
      <c r="M115" s="3">
        <f t="shared" si="1"/>
        <v>1.267605633802817</v>
      </c>
      <c r="N115" s="3">
        <v>90</v>
      </c>
      <c r="O115" s="3">
        <v>15</v>
      </c>
      <c r="P115" s="3">
        <v>2.73</v>
      </c>
      <c r="Q115" s="3">
        <v>12</v>
      </c>
      <c r="R115" s="3">
        <v>3.1</v>
      </c>
      <c r="S115" s="8">
        <v>329</v>
      </c>
      <c r="T115" s="3">
        <v>40</v>
      </c>
      <c r="U115" s="3">
        <v>32</v>
      </c>
      <c r="V115" s="3">
        <v>25</v>
      </c>
      <c r="W115" s="3">
        <v>250</v>
      </c>
      <c r="X115" s="3">
        <v>23</v>
      </c>
      <c r="Y115" s="3">
        <v>27</v>
      </c>
      <c r="Z115" s="3">
        <v>20</v>
      </c>
      <c r="AA115" s="3">
        <v>19</v>
      </c>
      <c r="AB115" s="3">
        <v>8</v>
      </c>
      <c r="AC115" s="3">
        <v>9</v>
      </c>
      <c r="AD115" s="3">
        <v>21</v>
      </c>
      <c r="AE115" s="3">
        <v>35</v>
      </c>
      <c r="AF115" s="3">
        <v>14</v>
      </c>
      <c r="AG115" s="3">
        <v>0.3</v>
      </c>
      <c r="AH115" s="3">
        <v>16</v>
      </c>
      <c r="AI115" s="3">
        <v>7.3680000000000003</v>
      </c>
      <c r="AJ115" s="3">
        <v>15.4</v>
      </c>
      <c r="AK115" s="3">
        <f t="shared" si="2"/>
        <v>51.333333333333336</v>
      </c>
      <c r="AL115" s="3">
        <v>95.8</v>
      </c>
      <c r="AM115" s="3">
        <v>94</v>
      </c>
      <c r="AN115" s="3">
        <v>1.6</v>
      </c>
      <c r="AO115" s="3">
        <v>1.3</v>
      </c>
      <c r="AP115" s="3">
        <v>35.5</v>
      </c>
      <c r="AQ115">
        <v>1</v>
      </c>
    </row>
    <row r="116" spans="1:43" x14ac:dyDescent="0.3">
      <c r="A116" s="3">
        <v>317</v>
      </c>
      <c r="C116">
        <v>2</v>
      </c>
      <c r="I116">
        <v>98</v>
      </c>
      <c r="J116" s="3">
        <f t="shared" si="3"/>
        <v>1.1020408163265305</v>
      </c>
      <c r="K116">
        <v>66</v>
      </c>
      <c r="L116">
        <v>77</v>
      </c>
      <c r="M116" s="3">
        <f t="shared" si="1"/>
        <v>1.4025974025974026</v>
      </c>
      <c r="N116" s="3">
        <v>108</v>
      </c>
      <c r="O116" s="3">
        <v>14</v>
      </c>
      <c r="P116" s="3">
        <v>3.02</v>
      </c>
      <c r="Q116" s="3">
        <v>14</v>
      </c>
      <c r="R116" s="3">
        <v>3.15</v>
      </c>
      <c r="S116" s="8">
        <v>334</v>
      </c>
      <c r="T116" s="3">
        <v>40.6</v>
      </c>
      <c r="U116" s="3">
        <v>28</v>
      </c>
      <c r="V116" s="3">
        <v>25</v>
      </c>
      <c r="W116" s="3">
        <v>250</v>
      </c>
      <c r="X116" s="3">
        <v>23</v>
      </c>
      <c r="Y116" s="3">
        <v>27</v>
      </c>
      <c r="Z116" s="3">
        <v>20</v>
      </c>
      <c r="AA116" s="3">
        <v>18</v>
      </c>
      <c r="AB116" s="3">
        <v>8</v>
      </c>
      <c r="AC116" s="3">
        <v>8</v>
      </c>
      <c r="AD116" s="3">
        <v>21</v>
      </c>
      <c r="AE116" s="3">
        <v>39</v>
      </c>
      <c r="AF116" s="3">
        <v>13</v>
      </c>
      <c r="AG116" s="3">
        <v>0.3</v>
      </c>
      <c r="AH116" s="3">
        <v>15</v>
      </c>
      <c r="AI116" s="3">
        <v>7.3380000000000001</v>
      </c>
      <c r="AJ116" s="3">
        <v>13.4</v>
      </c>
      <c r="AK116" s="3">
        <f t="shared" ref="AK116:AK141" si="4">AJ116/AG116</f>
        <v>44.666666666666671</v>
      </c>
      <c r="AL116" s="3">
        <v>94.3</v>
      </c>
      <c r="AM116" s="3">
        <v>105</v>
      </c>
      <c r="AN116" s="3">
        <v>1.3</v>
      </c>
      <c r="AO116" s="3">
        <v>1.4</v>
      </c>
      <c r="AP116" s="3">
        <v>41.3</v>
      </c>
      <c r="AQ116">
        <v>2</v>
      </c>
    </row>
    <row r="117" spans="1:43" x14ac:dyDescent="0.3">
      <c r="A117" s="3">
        <v>317</v>
      </c>
      <c r="C117">
        <v>3</v>
      </c>
      <c r="I117">
        <v>102</v>
      </c>
      <c r="J117" s="3">
        <f t="shared" si="3"/>
        <v>1.2352941176470589</v>
      </c>
      <c r="K117">
        <v>72</v>
      </c>
      <c r="L117">
        <v>81</v>
      </c>
      <c r="M117" s="3">
        <f t="shared" si="1"/>
        <v>1.5555555555555556</v>
      </c>
      <c r="N117" s="3">
        <v>126</v>
      </c>
      <c r="O117" s="3">
        <v>13</v>
      </c>
      <c r="P117" s="3">
        <v>2.88</v>
      </c>
      <c r="Q117" s="3">
        <v>11</v>
      </c>
      <c r="R117" s="3">
        <v>3.01</v>
      </c>
      <c r="S117" s="8">
        <v>319</v>
      </c>
      <c r="T117" s="3">
        <v>41</v>
      </c>
      <c r="U117" s="3">
        <v>25</v>
      </c>
      <c r="V117" s="3">
        <v>30</v>
      </c>
      <c r="W117" s="3">
        <v>250</v>
      </c>
      <c r="X117" s="3">
        <v>22</v>
      </c>
      <c r="Y117" s="3">
        <v>25</v>
      </c>
      <c r="Z117" s="3">
        <v>21</v>
      </c>
      <c r="AA117" s="3">
        <v>19</v>
      </c>
      <c r="AB117" s="3">
        <v>8</v>
      </c>
      <c r="AC117" s="3">
        <v>9</v>
      </c>
      <c r="AD117" s="3">
        <v>20</v>
      </c>
      <c r="AE117" s="3">
        <v>38</v>
      </c>
      <c r="AF117" s="3">
        <v>12</v>
      </c>
      <c r="AG117" s="3">
        <v>0.3</v>
      </c>
      <c r="AH117" s="3">
        <v>15</v>
      </c>
      <c r="AI117" s="3">
        <v>7.4</v>
      </c>
      <c r="AJ117" s="3">
        <v>14.6</v>
      </c>
      <c r="AK117" s="3">
        <f t="shared" si="4"/>
        <v>48.666666666666664</v>
      </c>
      <c r="AL117" s="3">
        <v>95.5</v>
      </c>
      <c r="AM117" s="3">
        <v>115</v>
      </c>
      <c r="AN117" s="3">
        <v>0.4</v>
      </c>
      <c r="AO117" s="3">
        <v>1.5</v>
      </c>
      <c r="AP117" s="3">
        <v>46.2</v>
      </c>
      <c r="AQ117">
        <v>3</v>
      </c>
    </row>
    <row r="118" spans="1:43" x14ac:dyDescent="0.3">
      <c r="A118" s="3">
        <v>317</v>
      </c>
      <c r="C118">
        <v>4</v>
      </c>
      <c r="I118">
        <v>100</v>
      </c>
      <c r="J118" s="3">
        <f t="shared" si="3"/>
        <v>1.54</v>
      </c>
      <c r="K118">
        <v>74</v>
      </c>
      <c r="L118">
        <v>82</v>
      </c>
      <c r="M118" s="3">
        <f t="shared" si="1"/>
        <v>1.8780487804878048</v>
      </c>
      <c r="N118" s="3">
        <v>154</v>
      </c>
      <c r="O118" s="3">
        <v>13</v>
      </c>
      <c r="P118" s="3">
        <v>2.84</v>
      </c>
      <c r="Q118" s="3">
        <v>8</v>
      </c>
      <c r="R118" s="3">
        <v>3</v>
      </c>
      <c r="S118" s="8">
        <v>316</v>
      </c>
      <c r="T118" s="3">
        <v>41.2</v>
      </c>
      <c r="U118" s="3">
        <v>35</v>
      </c>
      <c r="V118" s="3">
        <v>30</v>
      </c>
      <c r="W118" s="3">
        <v>250</v>
      </c>
      <c r="X118" s="3">
        <v>21</v>
      </c>
      <c r="Y118" s="3">
        <v>24</v>
      </c>
      <c r="Z118" s="3">
        <v>22</v>
      </c>
      <c r="AA118" s="3">
        <v>19</v>
      </c>
      <c r="AB118" s="3">
        <v>8</v>
      </c>
      <c r="AC118" s="3">
        <v>8</v>
      </c>
      <c r="AD118" s="3">
        <v>21</v>
      </c>
      <c r="AE118" s="3">
        <v>35</v>
      </c>
      <c r="AF118" s="3">
        <v>10</v>
      </c>
      <c r="AG118" s="3">
        <v>0.3</v>
      </c>
      <c r="AH118" s="3">
        <v>14</v>
      </c>
      <c r="AI118" s="3">
        <v>7.3789999999999996</v>
      </c>
      <c r="AJ118" s="3">
        <v>13.2</v>
      </c>
      <c r="AK118" s="3">
        <f t="shared" si="4"/>
        <v>44</v>
      </c>
      <c r="AL118" s="3">
        <v>94.2</v>
      </c>
      <c r="AM118" s="3">
        <v>124</v>
      </c>
      <c r="AN118" s="3">
        <v>-0.5</v>
      </c>
      <c r="AO118" s="3">
        <v>1.7</v>
      </c>
      <c r="AQ118">
        <v>4</v>
      </c>
    </row>
    <row r="119" spans="1:43" x14ac:dyDescent="0.3">
      <c r="A119" s="3">
        <v>317</v>
      </c>
      <c r="C119">
        <v>5</v>
      </c>
      <c r="I119">
        <v>79</v>
      </c>
      <c r="J119" s="3">
        <f t="shared" si="3"/>
        <v>2.1645569620253164</v>
      </c>
      <c r="K119">
        <v>52</v>
      </c>
      <c r="L119">
        <v>60</v>
      </c>
      <c r="M119" s="3">
        <f t="shared" si="1"/>
        <v>2.85</v>
      </c>
      <c r="N119" s="3">
        <v>171</v>
      </c>
      <c r="O119" s="3">
        <v>12</v>
      </c>
      <c r="P119" s="3">
        <v>2.33</v>
      </c>
      <c r="Q119" s="3">
        <v>13</v>
      </c>
      <c r="R119" s="3">
        <v>2.4</v>
      </c>
      <c r="S119" s="8">
        <v>313</v>
      </c>
      <c r="T119" s="3">
        <v>41.4</v>
      </c>
      <c r="U119" s="3">
        <v>25</v>
      </c>
      <c r="V119" s="3">
        <v>30</v>
      </c>
      <c r="W119" s="3">
        <v>250</v>
      </c>
      <c r="X119" s="3">
        <v>20</v>
      </c>
      <c r="Y119" s="3">
        <v>23</v>
      </c>
      <c r="Z119" s="3">
        <v>22</v>
      </c>
      <c r="AA119" s="3">
        <v>20</v>
      </c>
      <c r="AB119" s="3">
        <v>8</v>
      </c>
      <c r="AC119" s="3">
        <v>8</v>
      </c>
      <c r="AD119" s="3">
        <v>28</v>
      </c>
      <c r="AE119" s="3">
        <v>35</v>
      </c>
      <c r="AF119" s="3">
        <v>22</v>
      </c>
      <c r="AG119" s="3">
        <v>0.3</v>
      </c>
      <c r="AH119" s="3">
        <v>14</v>
      </c>
      <c r="AI119" s="3">
        <v>7.3680000000000003</v>
      </c>
      <c r="AJ119" s="3">
        <v>13.8</v>
      </c>
      <c r="AK119" s="3">
        <f t="shared" si="4"/>
        <v>46.000000000000007</v>
      </c>
      <c r="AL119" s="3">
        <v>94.7</v>
      </c>
      <c r="AM119" s="3">
        <v>128</v>
      </c>
      <c r="AN119" s="3">
        <v>-2.5</v>
      </c>
      <c r="AO119" s="3">
        <v>2.5</v>
      </c>
      <c r="AQ119">
        <v>5</v>
      </c>
    </row>
    <row r="120" spans="1:43" x14ac:dyDescent="0.3">
      <c r="A120" s="3">
        <v>317</v>
      </c>
      <c r="C120" s="4">
        <v>6</v>
      </c>
      <c r="I120">
        <v>65</v>
      </c>
      <c r="J120" s="3">
        <f t="shared" si="3"/>
        <v>2.7692307692307692</v>
      </c>
      <c r="K120">
        <v>40</v>
      </c>
      <c r="L120">
        <v>50</v>
      </c>
      <c r="M120" s="3">
        <f t="shared" si="1"/>
        <v>3.6</v>
      </c>
      <c r="N120" s="3">
        <v>180</v>
      </c>
      <c r="O120" s="3">
        <v>11</v>
      </c>
      <c r="P120" s="3">
        <v>2.59</v>
      </c>
      <c r="Q120" s="3">
        <v>11</v>
      </c>
      <c r="R120" s="3">
        <v>2.4700000000000002</v>
      </c>
      <c r="S120" s="8">
        <v>298</v>
      </c>
      <c r="T120" s="3">
        <v>41.4</v>
      </c>
      <c r="U120" s="3">
        <v>8</v>
      </c>
      <c r="V120" s="3">
        <v>30</v>
      </c>
      <c r="W120" s="3">
        <v>250</v>
      </c>
      <c r="X120" s="3">
        <v>20</v>
      </c>
      <c r="Y120" s="3">
        <v>23</v>
      </c>
      <c r="Z120" s="3">
        <v>22</v>
      </c>
      <c r="AA120" s="3">
        <v>19</v>
      </c>
      <c r="AB120" s="3">
        <v>8</v>
      </c>
      <c r="AC120" s="3">
        <v>8</v>
      </c>
      <c r="AD120" s="3">
        <v>30</v>
      </c>
      <c r="AE120" s="3">
        <v>35</v>
      </c>
      <c r="AF120" s="3">
        <v>26</v>
      </c>
      <c r="AG120" s="3">
        <v>0.3</v>
      </c>
      <c r="AH120" s="3">
        <v>14</v>
      </c>
      <c r="AI120" s="3">
        <v>7.3360000000000003</v>
      </c>
      <c r="AJ120" s="3">
        <v>13</v>
      </c>
      <c r="AK120" s="3">
        <f t="shared" si="4"/>
        <v>43.333333333333336</v>
      </c>
      <c r="AL120" s="3">
        <v>93.3</v>
      </c>
      <c r="AM120" s="3">
        <v>129</v>
      </c>
      <c r="AN120" s="3">
        <v>-2.6</v>
      </c>
      <c r="AO120" s="3">
        <v>3.8</v>
      </c>
      <c r="AP120" s="3">
        <v>34.4</v>
      </c>
      <c r="AQ120">
        <v>6</v>
      </c>
    </row>
    <row r="121" spans="1:43" x14ac:dyDescent="0.3">
      <c r="A121" s="3">
        <v>318</v>
      </c>
      <c r="C121" s="2">
        <v>0</v>
      </c>
      <c r="D121">
        <v>28.9</v>
      </c>
      <c r="E121">
        <v>31.2</v>
      </c>
      <c r="F121">
        <v>4.5</v>
      </c>
      <c r="G121">
        <v>0.36</v>
      </c>
      <c r="I121">
        <v>135</v>
      </c>
      <c r="J121" s="3">
        <f t="shared" si="3"/>
        <v>0.51851851851851849</v>
      </c>
      <c r="K121">
        <v>94</v>
      </c>
      <c r="L121">
        <v>110</v>
      </c>
      <c r="M121" s="3">
        <f t="shared" si="1"/>
        <v>0.63636363636363635</v>
      </c>
      <c r="N121" s="3">
        <v>70</v>
      </c>
      <c r="O121" s="3">
        <v>7</v>
      </c>
      <c r="P121" s="3">
        <v>2.75</v>
      </c>
      <c r="Q121" s="3">
        <v>7</v>
      </c>
      <c r="R121" s="3">
        <v>3.59</v>
      </c>
      <c r="S121" s="8">
        <v>338</v>
      </c>
      <c r="T121" s="3">
        <v>39.9</v>
      </c>
      <c r="U121" s="3">
        <v>100</v>
      </c>
      <c r="V121" s="3">
        <v>25</v>
      </c>
      <c r="W121" s="3">
        <v>230</v>
      </c>
      <c r="X121" s="3">
        <v>18</v>
      </c>
      <c r="Y121" s="3">
        <v>20</v>
      </c>
      <c r="Z121" s="3">
        <v>23</v>
      </c>
      <c r="AA121" s="3">
        <v>21</v>
      </c>
      <c r="AB121" s="3">
        <v>8</v>
      </c>
      <c r="AC121" s="3">
        <v>8</v>
      </c>
      <c r="AD121" s="3">
        <v>21</v>
      </c>
      <c r="AE121" s="3">
        <v>26</v>
      </c>
      <c r="AF121" s="3">
        <v>17</v>
      </c>
      <c r="AG121" s="3">
        <v>0.3</v>
      </c>
      <c r="AH121" s="3">
        <v>10</v>
      </c>
      <c r="AI121" s="3">
        <v>7.4050000000000002</v>
      </c>
      <c r="AJ121" s="3">
        <v>15.6</v>
      </c>
      <c r="AK121" s="3">
        <f t="shared" si="4"/>
        <v>52</v>
      </c>
      <c r="AL121" s="3">
        <v>96.3</v>
      </c>
      <c r="AM121" s="3">
        <v>89</v>
      </c>
      <c r="AN121" s="3">
        <v>5.4</v>
      </c>
      <c r="AO121" s="3">
        <v>0.6</v>
      </c>
      <c r="AP121" s="3">
        <v>52.2</v>
      </c>
      <c r="AQ121">
        <v>0</v>
      </c>
    </row>
    <row r="122" spans="1:43" x14ac:dyDescent="0.3">
      <c r="A122" s="3">
        <v>318</v>
      </c>
      <c r="C122">
        <v>1</v>
      </c>
      <c r="I122">
        <v>108</v>
      </c>
      <c r="J122" s="3">
        <f t="shared" si="3"/>
        <v>0.77777777777777779</v>
      </c>
      <c r="K122">
        <v>66</v>
      </c>
      <c r="L122">
        <v>81</v>
      </c>
      <c r="M122" s="3">
        <f t="shared" si="1"/>
        <v>1.037037037037037</v>
      </c>
      <c r="N122" s="3">
        <v>84</v>
      </c>
      <c r="O122" s="3">
        <v>8</v>
      </c>
      <c r="P122" s="3">
        <v>2.62</v>
      </c>
      <c r="Q122" s="3">
        <v>7</v>
      </c>
      <c r="R122" s="3">
        <v>3.22</v>
      </c>
      <c r="S122" s="8">
        <v>362</v>
      </c>
      <c r="T122" s="3">
        <v>40.4</v>
      </c>
      <c r="U122" s="3">
        <v>15</v>
      </c>
      <c r="V122" s="3">
        <v>25</v>
      </c>
      <c r="W122" s="3">
        <v>230</v>
      </c>
      <c r="X122" s="3">
        <v>17</v>
      </c>
      <c r="Y122" s="3">
        <v>20</v>
      </c>
      <c r="Z122" s="3">
        <v>24</v>
      </c>
      <c r="AA122" s="3">
        <v>21</v>
      </c>
      <c r="AB122" s="3">
        <v>8</v>
      </c>
      <c r="AC122" s="3">
        <v>8</v>
      </c>
      <c r="AD122" s="3">
        <v>21</v>
      </c>
      <c r="AE122" s="3">
        <v>28</v>
      </c>
      <c r="AF122" s="3">
        <v>15</v>
      </c>
      <c r="AG122" s="3">
        <v>0.3</v>
      </c>
      <c r="AH122" s="3">
        <v>11</v>
      </c>
      <c r="AI122" s="3">
        <v>7.3570000000000002</v>
      </c>
      <c r="AJ122" s="3">
        <v>14</v>
      </c>
      <c r="AK122" s="3">
        <f t="shared" si="4"/>
        <v>46.666666666666671</v>
      </c>
      <c r="AL122" s="3">
        <v>94.4</v>
      </c>
      <c r="AM122" s="3">
        <v>104</v>
      </c>
      <c r="AN122" s="3">
        <v>3.5</v>
      </c>
      <c r="AO122" s="3">
        <v>1.4</v>
      </c>
      <c r="AP122" s="3">
        <v>43.5</v>
      </c>
      <c r="AQ122">
        <v>1</v>
      </c>
    </row>
    <row r="123" spans="1:43" x14ac:dyDescent="0.3">
      <c r="A123" s="3">
        <v>318</v>
      </c>
      <c r="C123">
        <v>2</v>
      </c>
      <c r="I123">
        <v>97</v>
      </c>
      <c r="J123" s="3">
        <f t="shared" si="3"/>
        <v>0.92783505154639179</v>
      </c>
      <c r="K123">
        <v>66</v>
      </c>
      <c r="L123">
        <v>81</v>
      </c>
      <c r="M123" s="3">
        <f t="shared" si="1"/>
        <v>1.1111111111111112</v>
      </c>
      <c r="N123" s="3">
        <v>90</v>
      </c>
      <c r="O123" s="3">
        <v>9</v>
      </c>
      <c r="P123" s="3">
        <v>2.16</v>
      </c>
      <c r="Q123" s="3">
        <v>8</v>
      </c>
      <c r="R123" s="3">
        <v>3.05</v>
      </c>
      <c r="S123" s="8">
        <v>345</v>
      </c>
      <c r="T123" s="3">
        <v>41</v>
      </c>
      <c r="U123" s="3">
        <v>35</v>
      </c>
      <c r="V123" s="3">
        <v>30</v>
      </c>
      <c r="W123" s="3">
        <v>230</v>
      </c>
      <c r="X123" s="3">
        <v>17</v>
      </c>
      <c r="Y123" s="3">
        <v>19</v>
      </c>
      <c r="Z123" s="3">
        <v>25</v>
      </c>
      <c r="AA123" s="3">
        <v>20</v>
      </c>
      <c r="AB123" s="3">
        <v>8</v>
      </c>
      <c r="AC123" s="3">
        <v>9</v>
      </c>
      <c r="AD123" s="3">
        <v>22</v>
      </c>
      <c r="AE123" s="3">
        <v>30</v>
      </c>
      <c r="AF123" s="3">
        <v>17</v>
      </c>
      <c r="AG123" s="3">
        <v>0.3</v>
      </c>
      <c r="AH123" s="3">
        <v>10</v>
      </c>
      <c r="AI123" s="3">
        <v>7.3819999999999997</v>
      </c>
      <c r="AJ123" s="3">
        <v>14.1</v>
      </c>
      <c r="AK123" s="3">
        <f t="shared" si="4"/>
        <v>47</v>
      </c>
      <c r="AL123" s="3">
        <v>95</v>
      </c>
      <c r="AM123" s="3">
        <v>108</v>
      </c>
      <c r="AN123" s="3">
        <v>2.2000000000000002</v>
      </c>
      <c r="AO123" s="3">
        <v>1.2</v>
      </c>
      <c r="AP123" s="3">
        <v>43</v>
      </c>
      <c r="AQ123">
        <v>2</v>
      </c>
    </row>
    <row r="124" spans="1:43" x14ac:dyDescent="0.3">
      <c r="A124" s="3">
        <v>318</v>
      </c>
      <c r="C124">
        <v>3</v>
      </c>
      <c r="I124">
        <v>81</v>
      </c>
      <c r="J124" s="3">
        <f t="shared" si="3"/>
        <v>1.271604938271605</v>
      </c>
      <c r="K124">
        <v>55</v>
      </c>
      <c r="L124">
        <v>71</v>
      </c>
      <c r="M124" s="3">
        <f t="shared" si="1"/>
        <v>1.4507042253521127</v>
      </c>
      <c r="N124" s="3">
        <v>103</v>
      </c>
      <c r="O124" s="3">
        <v>7</v>
      </c>
      <c r="P124" s="3">
        <v>2.4300000000000002</v>
      </c>
      <c r="Q124" s="3">
        <v>11</v>
      </c>
      <c r="R124" s="3">
        <v>3.14</v>
      </c>
      <c r="S124" s="8">
        <v>346</v>
      </c>
      <c r="T124" s="3">
        <v>41.6</v>
      </c>
      <c r="U124" s="3">
        <v>38</v>
      </c>
      <c r="V124" s="3">
        <v>30</v>
      </c>
      <c r="W124" s="3">
        <v>230</v>
      </c>
      <c r="X124" s="3">
        <v>17</v>
      </c>
      <c r="Y124" s="3">
        <v>20</v>
      </c>
      <c r="Z124" s="3">
        <v>24</v>
      </c>
      <c r="AA124" s="3">
        <v>20</v>
      </c>
      <c r="AB124" s="3">
        <v>8</v>
      </c>
      <c r="AC124" s="3">
        <v>8</v>
      </c>
      <c r="AD124" s="3">
        <v>21</v>
      </c>
      <c r="AE124" s="3">
        <v>29</v>
      </c>
      <c r="AF124" s="3">
        <v>12</v>
      </c>
      <c r="AG124" s="3">
        <v>0.3</v>
      </c>
      <c r="AH124" s="3">
        <v>8</v>
      </c>
      <c r="AI124" s="3">
        <v>7.3339999999999996</v>
      </c>
      <c r="AJ124" s="3">
        <v>12.7</v>
      </c>
      <c r="AK124" s="3">
        <f t="shared" si="4"/>
        <v>42.333333333333336</v>
      </c>
      <c r="AL124" s="3">
        <v>93.4</v>
      </c>
      <c r="AM124" s="3">
        <v>118</v>
      </c>
      <c r="AN124" s="3">
        <v>0.9</v>
      </c>
      <c r="AO124" s="3">
        <v>1.1000000000000001</v>
      </c>
      <c r="AP124" s="3">
        <v>64.400000000000006</v>
      </c>
      <c r="AQ124">
        <v>3</v>
      </c>
    </row>
    <row r="125" spans="1:43" x14ac:dyDescent="0.3">
      <c r="A125" s="3">
        <v>318</v>
      </c>
      <c r="C125">
        <v>4</v>
      </c>
      <c r="I125">
        <v>89</v>
      </c>
      <c r="J125" s="3">
        <f t="shared" si="3"/>
        <v>1.3595505617977528</v>
      </c>
      <c r="K125">
        <v>55</v>
      </c>
      <c r="L125">
        <v>67</v>
      </c>
      <c r="M125" s="3">
        <f t="shared" si="1"/>
        <v>1.8059701492537314</v>
      </c>
      <c r="N125" s="3">
        <v>121</v>
      </c>
      <c r="O125" s="3">
        <v>8</v>
      </c>
      <c r="P125" s="3">
        <v>2.2599999999999998</v>
      </c>
      <c r="Q125" s="3">
        <v>7</v>
      </c>
      <c r="R125" s="3">
        <v>2.83</v>
      </c>
      <c r="S125" s="8">
        <v>353</v>
      </c>
      <c r="T125" s="3">
        <v>42.1</v>
      </c>
      <c r="U125" s="3">
        <v>26</v>
      </c>
      <c r="V125" s="3">
        <v>35</v>
      </c>
      <c r="W125" s="3">
        <v>230</v>
      </c>
      <c r="X125" s="3">
        <v>17</v>
      </c>
      <c r="Y125" s="3">
        <v>19</v>
      </c>
      <c r="Z125" s="3">
        <v>25</v>
      </c>
      <c r="AA125" s="3">
        <v>20</v>
      </c>
      <c r="AB125" s="3">
        <v>8</v>
      </c>
      <c r="AC125" s="3">
        <v>8</v>
      </c>
      <c r="AD125" s="3">
        <v>22</v>
      </c>
      <c r="AE125" s="3">
        <v>30</v>
      </c>
      <c r="AF125" s="3">
        <v>16</v>
      </c>
      <c r="AG125" s="3">
        <v>0.3</v>
      </c>
      <c r="AH125" s="3">
        <v>10</v>
      </c>
      <c r="AI125" s="3">
        <v>7.3869999999999996</v>
      </c>
      <c r="AJ125" s="3">
        <v>12.5</v>
      </c>
      <c r="AK125" s="3">
        <f t="shared" si="4"/>
        <v>41.666666666666671</v>
      </c>
      <c r="AL125" s="3">
        <v>93.8</v>
      </c>
      <c r="AM125" s="3">
        <v>121</v>
      </c>
      <c r="AN125" s="3">
        <v>0.8</v>
      </c>
      <c r="AO125" s="3">
        <v>1.1000000000000001</v>
      </c>
      <c r="AQ125">
        <v>4</v>
      </c>
    </row>
    <row r="126" spans="1:43" x14ac:dyDescent="0.3">
      <c r="A126" s="3">
        <v>318</v>
      </c>
      <c r="C126">
        <v>5</v>
      </c>
      <c r="I126">
        <v>81</v>
      </c>
      <c r="J126" s="3">
        <f t="shared" si="3"/>
        <v>1.8765432098765431</v>
      </c>
      <c r="K126">
        <v>51</v>
      </c>
      <c r="L126">
        <v>63</v>
      </c>
      <c r="M126" s="3">
        <f t="shared" si="1"/>
        <v>2.4126984126984126</v>
      </c>
      <c r="N126" s="3">
        <v>152</v>
      </c>
      <c r="O126" s="3">
        <v>7</v>
      </c>
      <c r="P126" s="3">
        <v>2.42</v>
      </c>
      <c r="Q126" s="3">
        <v>8</v>
      </c>
      <c r="R126" s="3">
        <v>2.98</v>
      </c>
      <c r="S126" s="8">
        <v>345</v>
      </c>
      <c r="T126" s="3">
        <v>42.3</v>
      </c>
      <c r="U126" s="3">
        <v>27</v>
      </c>
      <c r="V126" s="3">
        <v>35</v>
      </c>
      <c r="W126" s="3">
        <v>230</v>
      </c>
      <c r="X126" s="3">
        <v>17</v>
      </c>
      <c r="Y126" s="3">
        <v>18</v>
      </c>
      <c r="Z126" s="3">
        <v>25</v>
      </c>
      <c r="AA126" s="3">
        <v>20</v>
      </c>
      <c r="AB126" s="3">
        <v>8</v>
      </c>
      <c r="AC126" s="3">
        <v>8</v>
      </c>
      <c r="AD126" s="3">
        <v>23</v>
      </c>
      <c r="AE126" s="3">
        <v>32</v>
      </c>
      <c r="AF126" s="3">
        <v>19</v>
      </c>
      <c r="AG126" s="3">
        <v>0.3</v>
      </c>
      <c r="AH126" s="3">
        <v>10</v>
      </c>
      <c r="AI126" s="3">
        <v>7.3639999999999999</v>
      </c>
      <c r="AJ126" s="3">
        <v>11</v>
      </c>
      <c r="AK126" s="3">
        <f t="shared" si="4"/>
        <v>36.666666666666671</v>
      </c>
      <c r="AL126" s="3">
        <v>91.4</v>
      </c>
      <c r="AM126" s="3">
        <v>123</v>
      </c>
      <c r="AN126" s="3">
        <v>-0.1</v>
      </c>
      <c r="AO126" s="3">
        <v>1.4</v>
      </c>
      <c r="AQ126">
        <v>5</v>
      </c>
    </row>
    <row r="127" spans="1:43" x14ac:dyDescent="0.3">
      <c r="A127" s="3">
        <v>318</v>
      </c>
      <c r="C127" s="4">
        <v>6</v>
      </c>
      <c r="I127">
        <v>65</v>
      </c>
      <c r="J127" s="3">
        <f t="shared" si="3"/>
        <v>3.6923076923076925</v>
      </c>
      <c r="K127">
        <v>45</v>
      </c>
      <c r="L127">
        <v>52</v>
      </c>
      <c r="M127" s="3">
        <f t="shared" si="1"/>
        <v>4.615384615384615</v>
      </c>
      <c r="N127" s="7">
        <v>240</v>
      </c>
      <c r="O127" s="3">
        <v>7</v>
      </c>
      <c r="P127" s="3">
        <v>2.69</v>
      </c>
      <c r="Q127" s="3">
        <v>12</v>
      </c>
      <c r="R127" s="3">
        <v>3.07</v>
      </c>
      <c r="S127" s="8">
        <v>323</v>
      </c>
      <c r="T127" s="3">
        <v>42.6</v>
      </c>
      <c r="U127" s="3">
        <v>23</v>
      </c>
      <c r="V127" s="3">
        <v>35</v>
      </c>
      <c r="W127" s="3">
        <v>230</v>
      </c>
      <c r="X127" s="3">
        <v>16</v>
      </c>
      <c r="Y127" s="3">
        <v>18</v>
      </c>
      <c r="Z127" s="3">
        <v>26</v>
      </c>
      <c r="AA127" s="3">
        <v>21</v>
      </c>
      <c r="AB127" s="3">
        <v>8</v>
      </c>
      <c r="AC127" s="3">
        <v>8</v>
      </c>
      <c r="AD127" s="3">
        <v>24</v>
      </c>
      <c r="AE127" s="3">
        <v>30</v>
      </c>
      <c r="AF127" s="3">
        <v>19</v>
      </c>
      <c r="AG127" s="3">
        <v>0.3</v>
      </c>
      <c r="AH127" s="3">
        <v>9</v>
      </c>
      <c r="AI127" s="3">
        <v>7.3460000000000001</v>
      </c>
      <c r="AJ127" s="3">
        <v>10.199999999999999</v>
      </c>
      <c r="AK127" s="3">
        <f t="shared" si="4"/>
        <v>34</v>
      </c>
      <c r="AL127" s="3">
        <v>89.6</v>
      </c>
      <c r="AM127" s="3">
        <v>129</v>
      </c>
      <c r="AN127" s="3">
        <v>-0.2</v>
      </c>
      <c r="AO127" s="3">
        <v>2</v>
      </c>
      <c r="AP127" s="3">
        <v>35.1</v>
      </c>
      <c r="AQ127">
        <v>6</v>
      </c>
    </row>
    <row r="128" spans="1:43" x14ac:dyDescent="0.3">
      <c r="A128" s="3">
        <v>319</v>
      </c>
      <c r="C128" s="2">
        <v>0</v>
      </c>
      <c r="D128">
        <v>29.6</v>
      </c>
      <c r="E128">
        <v>31.2</v>
      </c>
      <c r="I128">
        <v>129</v>
      </c>
      <c r="J128" s="3">
        <f t="shared" si="3"/>
        <v>0.92248062015503873</v>
      </c>
      <c r="K128">
        <v>117</v>
      </c>
      <c r="L128">
        <v>123</v>
      </c>
      <c r="M128" s="3">
        <f t="shared" si="1"/>
        <v>0.96747967479674801</v>
      </c>
      <c r="N128" s="3">
        <v>119</v>
      </c>
      <c r="O128" s="3">
        <v>14</v>
      </c>
      <c r="P128" s="3">
        <v>3.64</v>
      </c>
      <c r="Q128" s="3">
        <v>12</v>
      </c>
      <c r="R128" s="3">
        <v>4.32</v>
      </c>
      <c r="S128" s="8">
        <v>280</v>
      </c>
      <c r="T128" s="3">
        <v>39.5</v>
      </c>
      <c r="U128" s="3">
        <v>40</v>
      </c>
      <c r="V128" s="3">
        <v>25</v>
      </c>
      <c r="W128" s="3">
        <v>240</v>
      </c>
      <c r="X128" s="3">
        <v>23</v>
      </c>
      <c r="Y128" s="3">
        <v>26</v>
      </c>
      <c r="Z128" s="3">
        <v>19</v>
      </c>
      <c r="AA128" s="3">
        <v>17</v>
      </c>
      <c r="AB128" s="3">
        <v>8</v>
      </c>
      <c r="AC128" s="3">
        <v>8</v>
      </c>
      <c r="AD128" s="3">
        <v>29</v>
      </c>
      <c r="AE128" s="3">
        <v>39</v>
      </c>
      <c r="AF128" s="3">
        <v>20</v>
      </c>
      <c r="AG128" s="3">
        <v>0.4</v>
      </c>
      <c r="AH128" s="3">
        <v>16</v>
      </c>
      <c r="AI128" s="3">
        <v>7.4420000000000002</v>
      </c>
      <c r="AJ128" s="3">
        <v>25</v>
      </c>
      <c r="AK128" s="3">
        <f t="shared" si="4"/>
        <v>62.5</v>
      </c>
      <c r="AL128" s="3">
        <v>97.2</v>
      </c>
      <c r="AM128" s="3">
        <v>86</v>
      </c>
      <c r="AN128" s="3">
        <v>6.1</v>
      </c>
      <c r="AO128" s="3">
        <v>0.6</v>
      </c>
      <c r="AP128" s="3">
        <v>44.4</v>
      </c>
      <c r="AQ128">
        <v>0</v>
      </c>
    </row>
    <row r="129" spans="1:43" x14ac:dyDescent="0.3">
      <c r="A129" s="3">
        <v>319</v>
      </c>
      <c r="C129">
        <v>1</v>
      </c>
      <c r="I129">
        <v>93</v>
      </c>
      <c r="J129" s="3">
        <f t="shared" si="3"/>
        <v>0.82795698924731187</v>
      </c>
      <c r="K129">
        <v>60</v>
      </c>
      <c r="L129">
        <v>75</v>
      </c>
      <c r="M129" s="3">
        <f t="shared" si="1"/>
        <v>1.0266666666666666</v>
      </c>
      <c r="N129" s="3">
        <v>77</v>
      </c>
      <c r="O129" s="3">
        <v>15</v>
      </c>
      <c r="P129" s="3">
        <v>2.62</v>
      </c>
      <c r="Q129" s="3">
        <v>12</v>
      </c>
      <c r="R129" s="3">
        <v>3.05</v>
      </c>
      <c r="S129" s="8">
        <v>271</v>
      </c>
      <c r="T129" s="3">
        <v>39.6</v>
      </c>
      <c r="U129" s="3">
        <v>35</v>
      </c>
      <c r="V129" s="3">
        <v>25</v>
      </c>
      <c r="W129" s="3">
        <v>240</v>
      </c>
      <c r="X129" s="3">
        <v>20</v>
      </c>
      <c r="Y129" s="3">
        <v>24</v>
      </c>
      <c r="Z129" s="3">
        <v>21</v>
      </c>
      <c r="AA129" s="3">
        <v>18</v>
      </c>
      <c r="AB129" s="3">
        <v>8</v>
      </c>
      <c r="AC129" s="3">
        <v>8</v>
      </c>
      <c r="AD129" s="3">
        <v>22</v>
      </c>
      <c r="AE129" s="3">
        <v>36</v>
      </c>
      <c r="AF129" s="3">
        <v>14</v>
      </c>
      <c r="AG129" s="3">
        <v>0.3</v>
      </c>
      <c r="AH129" s="3">
        <v>16</v>
      </c>
      <c r="AI129" s="3">
        <v>7.3929999999999998</v>
      </c>
      <c r="AJ129" s="3">
        <v>17</v>
      </c>
      <c r="AK129" s="3">
        <f t="shared" si="4"/>
        <v>56.666666666666671</v>
      </c>
      <c r="AL129" s="3">
        <v>96.3</v>
      </c>
      <c r="AM129" s="3">
        <v>89</v>
      </c>
      <c r="AN129" s="3">
        <v>3.2</v>
      </c>
      <c r="AO129" s="3">
        <v>1.6</v>
      </c>
      <c r="AP129" s="3">
        <v>45.2</v>
      </c>
      <c r="AQ129">
        <v>1</v>
      </c>
    </row>
    <row r="130" spans="1:43" x14ac:dyDescent="0.3">
      <c r="A130" s="3">
        <v>319</v>
      </c>
      <c r="C130">
        <v>2</v>
      </c>
      <c r="I130">
        <v>93</v>
      </c>
      <c r="J130" s="3">
        <f t="shared" si="3"/>
        <v>0.967741935483871</v>
      </c>
      <c r="K130">
        <v>61</v>
      </c>
      <c r="L130">
        <v>75</v>
      </c>
      <c r="M130" s="3">
        <f t="shared" si="1"/>
        <v>1.2</v>
      </c>
      <c r="N130" s="3">
        <v>90</v>
      </c>
      <c r="O130" s="3">
        <v>14</v>
      </c>
      <c r="P130" s="3">
        <v>2.62</v>
      </c>
      <c r="Q130" s="3">
        <v>12</v>
      </c>
      <c r="R130" s="3">
        <v>2.87</v>
      </c>
      <c r="S130" s="8">
        <v>284</v>
      </c>
      <c r="T130" s="3">
        <v>39.6</v>
      </c>
      <c r="U130" s="3">
        <v>23</v>
      </c>
      <c r="V130" s="3">
        <v>25</v>
      </c>
      <c r="W130" s="3">
        <v>240</v>
      </c>
      <c r="X130" s="3">
        <v>21</v>
      </c>
      <c r="Y130" s="3">
        <v>24</v>
      </c>
      <c r="Z130" s="3">
        <v>21</v>
      </c>
      <c r="AA130" s="3">
        <v>19</v>
      </c>
      <c r="AB130" s="3">
        <v>8</v>
      </c>
      <c r="AC130" s="3">
        <v>8</v>
      </c>
      <c r="AD130" s="3">
        <v>24</v>
      </c>
      <c r="AE130" s="3">
        <v>36</v>
      </c>
      <c r="AF130" s="3">
        <v>17</v>
      </c>
      <c r="AG130" s="3">
        <v>0.3</v>
      </c>
      <c r="AH130" s="3">
        <v>16</v>
      </c>
      <c r="AI130" s="3">
        <v>7.3970000000000002</v>
      </c>
      <c r="AJ130" s="3">
        <v>17.100000000000001</v>
      </c>
      <c r="AK130" s="3">
        <f t="shared" si="4"/>
        <v>57.000000000000007</v>
      </c>
      <c r="AL130" s="3">
        <v>96.8</v>
      </c>
      <c r="AM130" s="3">
        <v>92</v>
      </c>
      <c r="AN130" s="3">
        <v>2.6</v>
      </c>
      <c r="AO130" s="3">
        <v>1.6</v>
      </c>
      <c r="AP130" s="3">
        <v>43.5</v>
      </c>
      <c r="AQ130">
        <v>2</v>
      </c>
    </row>
    <row r="131" spans="1:43" x14ac:dyDescent="0.3">
      <c r="A131" s="3">
        <v>319</v>
      </c>
      <c r="C131">
        <v>3</v>
      </c>
      <c r="I131">
        <v>94</v>
      </c>
      <c r="J131" s="3">
        <f t="shared" si="3"/>
        <v>1.0851063829787233</v>
      </c>
      <c r="K131">
        <v>65</v>
      </c>
      <c r="L131">
        <v>78</v>
      </c>
      <c r="M131" s="3">
        <f t="shared" si="1"/>
        <v>1.3076923076923077</v>
      </c>
      <c r="N131" s="3">
        <v>102</v>
      </c>
      <c r="O131" s="3">
        <v>14</v>
      </c>
      <c r="P131" s="3">
        <v>2.79</v>
      </c>
      <c r="Q131" s="3">
        <v>10</v>
      </c>
      <c r="R131" s="3">
        <v>3.01</v>
      </c>
      <c r="S131" s="8">
        <v>277</v>
      </c>
      <c r="T131" s="3">
        <v>39.799999999999997</v>
      </c>
      <c r="U131" s="3">
        <v>21</v>
      </c>
      <c r="V131" s="3">
        <v>25</v>
      </c>
      <c r="W131" s="3">
        <v>240</v>
      </c>
      <c r="X131" s="3">
        <v>20</v>
      </c>
      <c r="Y131" s="3">
        <v>21</v>
      </c>
      <c r="Z131" s="3">
        <v>21</v>
      </c>
      <c r="AA131" s="3">
        <v>18</v>
      </c>
      <c r="AB131" s="3">
        <v>8</v>
      </c>
      <c r="AC131" s="3">
        <v>7</v>
      </c>
      <c r="AD131" s="3">
        <v>29</v>
      </c>
      <c r="AE131" s="3">
        <v>32</v>
      </c>
      <c r="AF131" s="3">
        <v>24</v>
      </c>
      <c r="AG131" s="3">
        <v>0.3</v>
      </c>
      <c r="AH131" s="3">
        <v>16</v>
      </c>
      <c r="AI131" s="3">
        <v>7.3890000000000002</v>
      </c>
      <c r="AJ131" s="3">
        <v>16.7</v>
      </c>
      <c r="AK131" s="3">
        <f t="shared" si="4"/>
        <v>55.666666666666664</v>
      </c>
      <c r="AL131" s="3">
        <v>96.3</v>
      </c>
      <c r="AM131" s="3">
        <v>97</v>
      </c>
      <c r="AN131" s="3">
        <v>2.2999999999999998</v>
      </c>
      <c r="AO131" s="3">
        <v>1.2</v>
      </c>
      <c r="AP131" s="3">
        <v>46.2</v>
      </c>
      <c r="AQ131">
        <v>3</v>
      </c>
    </row>
    <row r="132" spans="1:43" x14ac:dyDescent="0.3">
      <c r="A132" s="3">
        <v>319</v>
      </c>
      <c r="C132">
        <v>4</v>
      </c>
      <c r="I132">
        <v>94</v>
      </c>
      <c r="J132" s="3">
        <f t="shared" si="3"/>
        <v>1.3617021276595744</v>
      </c>
      <c r="K132">
        <v>65</v>
      </c>
      <c r="L132">
        <v>79</v>
      </c>
      <c r="M132" s="3">
        <f t="shared" si="1"/>
        <v>1.620253164556962</v>
      </c>
      <c r="N132" s="3">
        <v>128</v>
      </c>
      <c r="O132" s="3">
        <v>13</v>
      </c>
      <c r="P132" s="3">
        <v>2.74</v>
      </c>
      <c r="Q132" s="3">
        <v>10</v>
      </c>
      <c r="R132" s="3">
        <v>2.86</v>
      </c>
      <c r="S132" s="8">
        <v>283</v>
      </c>
      <c r="T132" s="3">
        <v>40.1</v>
      </c>
      <c r="U132" s="3">
        <v>20</v>
      </c>
      <c r="V132" s="3">
        <v>25</v>
      </c>
      <c r="W132" s="3">
        <v>240</v>
      </c>
      <c r="X132" s="3">
        <v>19</v>
      </c>
      <c r="Y132" s="3">
        <v>22</v>
      </c>
      <c r="Z132" s="3">
        <v>22</v>
      </c>
      <c r="AA132" s="3">
        <v>19</v>
      </c>
      <c r="AB132" s="3">
        <v>8</v>
      </c>
      <c r="AC132" s="3">
        <v>8</v>
      </c>
      <c r="AD132" s="3">
        <v>29</v>
      </c>
      <c r="AE132" s="3">
        <v>39</v>
      </c>
      <c r="AF132" s="3">
        <v>22</v>
      </c>
      <c r="AG132" s="3">
        <v>0.3</v>
      </c>
      <c r="AH132" s="3">
        <v>15</v>
      </c>
      <c r="AI132" s="3">
        <v>7.3710000000000004</v>
      </c>
      <c r="AJ132" s="3">
        <v>16.2</v>
      </c>
      <c r="AK132" s="3">
        <f t="shared" si="4"/>
        <v>54</v>
      </c>
      <c r="AL132" s="3">
        <v>95.5</v>
      </c>
      <c r="AM132" s="3">
        <v>110</v>
      </c>
      <c r="AN132" s="3">
        <v>1.1000000000000001</v>
      </c>
      <c r="AO132" s="3">
        <v>1</v>
      </c>
      <c r="AQ132">
        <v>4</v>
      </c>
    </row>
    <row r="133" spans="1:43" x14ac:dyDescent="0.3">
      <c r="A133" s="3">
        <v>319</v>
      </c>
      <c r="C133">
        <v>5</v>
      </c>
      <c r="I133">
        <v>96</v>
      </c>
      <c r="J133" s="3">
        <f t="shared" si="3"/>
        <v>1.40625</v>
      </c>
      <c r="K133">
        <v>67</v>
      </c>
      <c r="L133">
        <v>79</v>
      </c>
      <c r="M133" s="3">
        <f t="shared" si="1"/>
        <v>1.7088607594936709</v>
      </c>
      <c r="N133" s="3">
        <v>135</v>
      </c>
      <c r="O133" s="3">
        <v>13</v>
      </c>
      <c r="P133" s="3">
        <v>2.48</v>
      </c>
      <c r="Q133" s="3">
        <v>13</v>
      </c>
      <c r="R133" s="3">
        <v>2.5</v>
      </c>
      <c r="S133" s="8">
        <v>280</v>
      </c>
      <c r="T133" s="3">
        <v>40.299999999999997</v>
      </c>
      <c r="U133" s="3">
        <v>50</v>
      </c>
      <c r="V133" s="3">
        <v>25</v>
      </c>
      <c r="W133" s="3">
        <v>240</v>
      </c>
      <c r="X133" s="3">
        <v>19</v>
      </c>
      <c r="Y133" s="3">
        <v>21</v>
      </c>
      <c r="Z133" s="3">
        <v>22</v>
      </c>
      <c r="AA133" s="3">
        <v>19</v>
      </c>
      <c r="AB133" s="3">
        <v>8</v>
      </c>
      <c r="AC133" s="3">
        <v>8</v>
      </c>
      <c r="AD133" s="3">
        <v>32</v>
      </c>
      <c r="AE133" s="3">
        <v>39</v>
      </c>
      <c r="AF133" s="3">
        <v>26</v>
      </c>
      <c r="AG133" s="3">
        <v>0.3</v>
      </c>
      <c r="AH133" s="3">
        <v>16</v>
      </c>
      <c r="AI133" s="3">
        <v>7.36</v>
      </c>
      <c r="AJ133" s="3">
        <v>15.6</v>
      </c>
      <c r="AK133" s="3">
        <f t="shared" si="4"/>
        <v>52</v>
      </c>
      <c r="AL133" s="3">
        <v>95.2</v>
      </c>
      <c r="AM133" s="3">
        <v>114</v>
      </c>
      <c r="AN133" s="3">
        <v>1</v>
      </c>
      <c r="AO133" s="3">
        <v>1</v>
      </c>
      <c r="AQ133">
        <v>5</v>
      </c>
    </row>
    <row r="134" spans="1:43" x14ac:dyDescent="0.3">
      <c r="A134" s="3">
        <v>319</v>
      </c>
      <c r="C134" s="4">
        <v>6</v>
      </c>
      <c r="I134">
        <v>84</v>
      </c>
      <c r="J134" s="3">
        <f t="shared" si="3"/>
        <v>1.6785714285714286</v>
      </c>
      <c r="K134">
        <v>58</v>
      </c>
      <c r="L134">
        <v>68</v>
      </c>
      <c r="M134" s="3">
        <f t="shared" si="1"/>
        <v>2.0735294117647061</v>
      </c>
      <c r="N134" s="3">
        <v>141</v>
      </c>
      <c r="O134" s="3">
        <v>13</v>
      </c>
      <c r="P134" s="3">
        <v>2.0699999999999998</v>
      </c>
      <c r="Q134" s="3">
        <v>18</v>
      </c>
      <c r="R134" s="3">
        <v>2.21</v>
      </c>
      <c r="S134" s="8">
        <v>268</v>
      </c>
      <c r="T134" s="3">
        <v>40.5</v>
      </c>
      <c r="U134" s="3">
        <v>5</v>
      </c>
      <c r="V134" s="3">
        <v>25</v>
      </c>
      <c r="W134" s="3">
        <v>240</v>
      </c>
      <c r="X134" s="3">
        <v>18</v>
      </c>
      <c r="Y134" s="3">
        <v>21</v>
      </c>
      <c r="Z134" s="3">
        <v>22</v>
      </c>
      <c r="AA134" s="3">
        <v>20</v>
      </c>
      <c r="AB134" s="3">
        <v>8</v>
      </c>
      <c r="AC134" s="3">
        <v>8</v>
      </c>
      <c r="AD134" s="3">
        <v>29</v>
      </c>
      <c r="AE134" s="3">
        <v>38</v>
      </c>
      <c r="AF134" s="3">
        <v>24</v>
      </c>
      <c r="AG134" s="3">
        <v>0.3</v>
      </c>
      <c r="AH134" s="3">
        <v>15</v>
      </c>
      <c r="AI134" s="3">
        <v>7.3609999999999998</v>
      </c>
      <c r="AJ134" s="3">
        <v>15</v>
      </c>
      <c r="AK134" s="3">
        <f t="shared" si="4"/>
        <v>50</v>
      </c>
      <c r="AL134" s="3">
        <v>95.1</v>
      </c>
      <c r="AM134" s="3">
        <v>116</v>
      </c>
      <c r="AN134" s="3">
        <v>1.3</v>
      </c>
      <c r="AO134" s="3">
        <v>1</v>
      </c>
      <c r="AP134" s="3">
        <v>34.5</v>
      </c>
      <c r="AQ134">
        <v>6</v>
      </c>
    </row>
    <row r="135" spans="1:43" x14ac:dyDescent="0.3">
      <c r="A135" s="3">
        <v>320</v>
      </c>
      <c r="C135" s="2">
        <v>0</v>
      </c>
      <c r="D135">
        <v>29.2</v>
      </c>
      <c r="E135">
        <v>31.6</v>
      </c>
      <c r="F135">
        <v>5</v>
      </c>
      <c r="G135">
        <v>0.24</v>
      </c>
      <c r="I135">
        <v>106</v>
      </c>
      <c r="K135">
        <v>80</v>
      </c>
      <c r="L135">
        <v>92</v>
      </c>
      <c r="N135">
        <v>87</v>
      </c>
      <c r="O135">
        <v>8</v>
      </c>
      <c r="P135">
        <v>2.4500000000000002</v>
      </c>
      <c r="Q135">
        <v>10</v>
      </c>
      <c r="R135">
        <v>2.95</v>
      </c>
      <c r="S135">
        <v>329</v>
      </c>
      <c r="T135">
        <v>39.799999999999997</v>
      </c>
      <c r="U135">
        <v>70</v>
      </c>
      <c r="V135">
        <v>25</v>
      </c>
      <c r="W135">
        <v>230</v>
      </c>
      <c r="X135">
        <v>20</v>
      </c>
      <c r="Y135">
        <v>22</v>
      </c>
      <c r="Z135">
        <v>23</v>
      </c>
      <c r="AA135">
        <v>21</v>
      </c>
      <c r="AB135">
        <v>8</v>
      </c>
      <c r="AC135">
        <v>8</v>
      </c>
      <c r="AD135">
        <v>22</v>
      </c>
      <c r="AE135">
        <v>29</v>
      </c>
      <c r="AF135">
        <v>18</v>
      </c>
      <c r="AG135">
        <v>0.3</v>
      </c>
      <c r="AH135">
        <v>12</v>
      </c>
      <c r="AI135">
        <v>7.4169999999999998</v>
      </c>
      <c r="AJ135">
        <v>14.6</v>
      </c>
      <c r="AK135" s="3">
        <f t="shared" si="4"/>
        <v>48.666666666666664</v>
      </c>
      <c r="AL135">
        <v>95.6</v>
      </c>
      <c r="AM135">
        <v>83</v>
      </c>
      <c r="AN135">
        <v>2.2000000000000002</v>
      </c>
      <c r="AO135">
        <v>1.2</v>
      </c>
      <c r="AP135">
        <v>39.4</v>
      </c>
      <c r="AQ135">
        <v>0</v>
      </c>
    </row>
    <row r="136" spans="1:43" x14ac:dyDescent="0.3">
      <c r="A136" s="3">
        <v>320</v>
      </c>
      <c r="C136">
        <v>1</v>
      </c>
      <c r="I136">
        <v>87</v>
      </c>
      <c r="K136">
        <v>54</v>
      </c>
      <c r="L136">
        <v>67</v>
      </c>
      <c r="N136">
        <v>93</v>
      </c>
      <c r="O136">
        <v>9</v>
      </c>
      <c r="P136">
        <v>2.59</v>
      </c>
      <c r="Q136">
        <v>8</v>
      </c>
      <c r="R136">
        <v>3.16</v>
      </c>
      <c r="S136">
        <v>367</v>
      </c>
      <c r="T136">
        <v>40.1</v>
      </c>
      <c r="U136">
        <v>33</v>
      </c>
      <c r="V136">
        <v>25</v>
      </c>
      <c r="W136">
        <v>230</v>
      </c>
      <c r="X136">
        <v>19</v>
      </c>
      <c r="Y136">
        <v>22</v>
      </c>
      <c r="Z136">
        <v>23</v>
      </c>
      <c r="AA136">
        <v>20</v>
      </c>
      <c r="AB136">
        <v>8</v>
      </c>
      <c r="AC136">
        <v>8</v>
      </c>
      <c r="AD136">
        <v>23</v>
      </c>
      <c r="AE136">
        <v>30</v>
      </c>
      <c r="AF136">
        <v>19</v>
      </c>
      <c r="AG136">
        <v>0.3</v>
      </c>
      <c r="AH136">
        <v>11</v>
      </c>
      <c r="AI136">
        <v>7.3959999999999999</v>
      </c>
      <c r="AJ136">
        <v>15.1</v>
      </c>
      <c r="AK136" s="3">
        <f t="shared" si="4"/>
        <v>50.333333333333336</v>
      </c>
      <c r="AL136">
        <v>96</v>
      </c>
      <c r="AM136">
        <v>90</v>
      </c>
      <c r="AN136">
        <v>1.1000000000000001</v>
      </c>
      <c r="AO136">
        <v>1.7</v>
      </c>
      <c r="AP136">
        <v>44.5</v>
      </c>
      <c r="AQ136">
        <v>1</v>
      </c>
    </row>
    <row r="137" spans="1:43" x14ac:dyDescent="0.3">
      <c r="A137" s="3">
        <v>320</v>
      </c>
      <c r="C137">
        <v>2</v>
      </c>
      <c r="I137">
        <v>92</v>
      </c>
      <c r="K137">
        <v>59</v>
      </c>
      <c r="L137">
        <v>72</v>
      </c>
      <c r="N137">
        <v>97</v>
      </c>
      <c r="O137">
        <v>9</v>
      </c>
      <c r="P137">
        <v>2.83</v>
      </c>
      <c r="Q137">
        <v>7</v>
      </c>
      <c r="R137">
        <v>3.32</v>
      </c>
      <c r="S137">
        <v>346</v>
      </c>
      <c r="T137">
        <v>40.700000000000003</v>
      </c>
      <c r="U137">
        <v>20</v>
      </c>
      <c r="V137">
        <v>25</v>
      </c>
      <c r="W137">
        <v>230</v>
      </c>
      <c r="X137">
        <v>20</v>
      </c>
      <c r="Y137">
        <v>23</v>
      </c>
      <c r="Z137">
        <v>23</v>
      </c>
      <c r="AA137">
        <v>18</v>
      </c>
      <c r="AB137">
        <v>8</v>
      </c>
      <c r="AC137">
        <v>9</v>
      </c>
      <c r="AD137">
        <v>24</v>
      </c>
      <c r="AE137">
        <v>30</v>
      </c>
      <c r="AF137">
        <v>19</v>
      </c>
      <c r="AG137">
        <v>0.3</v>
      </c>
      <c r="AH137">
        <v>11</v>
      </c>
      <c r="AI137">
        <v>7.3609999999999998</v>
      </c>
      <c r="AJ137">
        <v>14.9</v>
      </c>
      <c r="AK137" s="3">
        <f t="shared" si="4"/>
        <v>49.666666666666671</v>
      </c>
      <c r="AL137">
        <v>95.4</v>
      </c>
      <c r="AM137">
        <v>98</v>
      </c>
      <c r="AN137">
        <v>0.5</v>
      </c>
      <c r="AO137">
        <v>2</v>
      </c>
      <c r="AP137">
        <v>42.4</v>
      </c>
      <c r="AQ137">
        <v>2</v>
      </c>
    </row>
    <row r="138" spans="1:43" x14ac:dyDescent="0.3">
      <c r="A138" s="3">
        <v>320</v>
      </c>
      <c r="C138">
        <v>3</v>
      </c>
      <c r="I138">
        <v>99</v>
      </c>
      <c r="K138">
        <v>67</v>
      </c>
      <c r="L138">
        <v>81</v>
      </c>
      <c r="N138">
        <v>111</v>
      </c>
      <c r="O138">
        <v>8</v>
      </c>
      <c r="P138">
        <v>3.25</v>
      </c>
      <c r="Q138">
        <v>8</v>
      </c>
      <c r="R138">
        <v>3.45</v>
      </c>
      <c r="S138">
        <v>336</v>
      </c>
      <c r="T138">
        <v>41.3</v>
      </c>
      <c r="U138">
        <v>65</v>
      </c>
      <c r="V138">
        <v>25</v>
      </c>
      <c r="W138">
        <v>230</v>
      </c>
      <c r="X138">
        <v>19</v>
      </c>
      <c r="Y138">
        <v>21</v>
      </c>
      <c r="Z138">
        <v>23</v>
      </c>
      <c r="AA138">
        <v>19</v>
      </c>
      <c r="AB138">
        <v>8</v>
      </c>
      <c r="AC138">
        <v>8</v>
      </c>
      <c r="AD138">
        <v>22</v>
      </c>
      <c r="AE138">
        <v>28</v>
      </c>
      <c r="AF138">
        <v>18</v>
      </c>
      <c r="AG138">
        <v>0.3</v>
      </c>
      <c r="AH138">
        <v>11</v>
      </c>
      <c r="AI138">
        <v>7.3570000000000002</v>
      </c>
      <c r="AJ138">
        <v>12.8</v>
      </c>
      <c r="AK138" s="3">
        <f t="shared" si="4"/>
        <v>42.666666666666671</v>
      </c>
      <c r="AL138">
        <v>93.4</v>
      </c>
      <c r="AM138">
        <v>109</v>
      </c>
      <c r="AN138">
        <v>0.7</v>
      </c>
      <c r="AO138">
        <v>1.9</v>
      </c>
      <c r="AP138">
        <v>45.3</v>
      </c>
      <c r="AQ138">
        <v>3</v>
      </c>
    </row>
    <row r="139" spans="1:43" x14ac:dyDescent="0.3">
      <c r="A139" s="3">
        <v>320</v>
      </c>
      <c r="C139">
        <v>4</v>
      </c>
      <c r="I139">
        <v>100</v>
      </c>
      <c r="K139">
        <v>73</v>
      </c>
      <c r="L139">
        <v>84</v>
      </c>
      <c r="N139">
        <v>152</v>
      </c>
      <c r="O139">
        <v>8</v>
      </c>
      <c r="P139">
        <v>3.46</v>
      </c>
      <c r="Q139">
        <v>8</v>
      </c>
      <c r="R139">
        <v>3.8</v>
      </c>
      <c r="S139">
        <v>309</v>
      </c>
      <c r="T139">
        <v>41.7</v>
      </c>
      <c r="U139">
        <v>33</v>
      </c>
      <c r="V139">
        <v>25</v>
      </c>
      <c r="W139">
        <v>230</v>
      </c>
      <c r="X139">
        <v>19</v>
      </c>
      <c r="Y139">
        <v>20</v>
      </c>
      <c r="Z139">
        <v>23</v>
      </c>
      <c r="AA139">
        <v>19</v>
      </c>
      <c r="AB139">
        <v>8</v>
      </c>
      <c r="AC139">
        <v>8</v>
      </c>
      <c r="AD139">
        <v>23</v>
      </c>
      <c r="AE139">
        <v>35</v>
      </c>
      <c r="AF139">
        <v>17</v>
      </c>
      <c r="AG139">
        <v>0.3</v>
      </c>
      <c r="AH139">
        <v>11</v>
      </c>
      <c r="AI139">
        <v>7.3079999999999998</v>
      </c>
      <c r="AJ139">
        <v>12</v>
      </c>
      <c r="AK139" s="3">
        <f t="shared" si="4"/>
        <v>40</v>
      </c>
      <c r="AL139">
        <v>91.7</v>
      </c>
      <c r="AM139">
        <v>119</v>
      </c>
      <c r="AN139">
        <v>-1.4</v>
      </c>
      <c r="AO139">
        <v>2.5</v>
      </c>
      <c r="AQ139">
        <v>4</v>
      </c>
    </row>
    <row r="140" spans="1:43" x14ac:dyDescent="0.3">
      <c r="A140" s="3">
        <v>320</v>
      </c>
      <c r="C140">
        <v>5</v>
      </c>
      <c r="I140">
        <v>75</v>
      </c>
      <c r="K140">
        <v>46</v>
      </c>
      <c r="L140">
        <v>56</v>
      </c>
      <c r="N140">
        <v>154</v>
      </c>
      <c r="O140">
        <v>7</v>
      </c>
      <c r="P140">
        <v>2.68</v>
      </c>
      <c r="Q140">
        <v>18</v>
      </c>
      <c r="R140">
        <v>2.97</v>
      </c>
      <c r="S140">
        <v>311</v>
      </c>
      <c r="T140">
        <v>42.1</v>
      </c>
      <c r="U140">
        <v>37</v>
      </c>
      <c r="V140">
        <v>30</v>
      </c>
      <c r="W140">
        <v>230</v>
      </c>
      <c r="X140">
        <v>18</v>
      </c>
      <c r="Y140">
        <v>20</v>
      </c>
      <c r="Z140">
        <v>24</v>
      </c>
      <c r="AA140">
        <v>19</v>
      </c>
      <c r="AB140">
        <v>8</v>
      </c>
      <c r="AC140">
        <v>8</v>
      </c>
      <c r="AD140">
        <v>22</v>
      </c>
      <c r="AE140">
        <v>31</v>
      </c>
      <c r="AF140">
        <v>18</v>
      </c>
      <c r="AG140">
        <v>0.3</v>
      </c>
      <c r="AH140">
        <v>10</v>
      </c>
      <c r="AI140">
        <v>7.3339999999999996</v>
      </c>
      <c r="AJ140">
        <v>12.1</v>
      </c>
      <c r="AK140" s="3">
        <f t="shared" si="4"/>
        <v>40.333333333333336</v>
      </c>
      <c r="AL140">
        <v>92.5</v>
      </c>
      <c r="AM140">
        <v>117</v>
      </c>
      <c r="AN140">
        <v>-3.8</v>
      </c>
      <c r="AO140">
        <v>3.5</v>
      </c>
      <c r="AQ140">
        <v>5</v>
      </c>
    </row>
    <row r="141" spans="1:43" x14ac:dyDescent="0.3">
      <c r="A141" s="3">
        <v>320</v>
      </c>
      <c r="C141" s="4">
        <v>6</v>
      </c>
      <c r="I141">
        <v>73</v>
      </c>
      <c r="K141">
        <v>38</v>
      </c>
      <c r="L141">
        <v>51</v>
      </c>
      <c r="N141">
        <v>162</v>
      </c>
      <c r="O141">
        <v>7</v>
      </c>
      <c r="P141">
        <v>2.88</v>
      </c>
      <c r="Q141">
        <v>10</v>
      </c>
      <c r="R141">
        <v>3.05</v>
      </c>
      <c r="S141">
        <v>305</v>
      </c>
      <c r="T141">
        <v>42.4</v>
      </c>
      <c r="U141">
        <v>0</v>
      </c>
      <c r="V141">
        <v>30</v>
      </c>
      <c r="W141">
        <v>230</v>
      </c>
      <c r="X141">
        <v>17</v>
      </c>
      <c r="Y141">
        <v>20</v>
      </c>
      <c r="Z141">
        <v>24</v>
      </c>
      <c r="AA141">
        <v>20</v>
      </c>
      <c r="AB141">
        <v>8</v>
      </c>
      <c r="AC141">
        <v>8</v>
      </c>
      <c r="AD141">
        <v>23</v>
      </c>
      <c r="AE141">
        <v>36</v>
      </c>
      <c r="AF141">
        <v>17</v>
      </c>
      <c r="AG141">
        <v>0.3</v>
      </c>
      <c r="AH141">
        <v>10</v>
      </c>
      <c r="AI141">
        <v>7.2910000000000004</v>
      </c>
      <c r="AJ141">
        <v>10.7</v>
      </c>
      <c r="AK141" s="3">
        <f t="shared" si="4"/>
        <v>35.666666666666664</v>
      </c>
      <c r="AL141">
        <v>89.2</v>
      </c>
      <c r="AM141">
        <v>119</v>
      </c>
      <c r="AN141">
        <v>-5.4</v>
      </c>
      <c r="AO141">
        <v>4.2</v>
      </c>
      <c r="AP141">
        <v>37.1</v>
      </c>
      <c r="AQ141">
        <v>6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E31" sqref="E31"/>
    </sheetView>
  </sheetViews>
  <sheetFormatPr defaultRowHeight="14.4" x14ac:dyDescent="0.3"/>
  <sheetData>
    <row r="1" spans="1:9" x14ac:dyDescent="0.3">
      <c r="B1" t="s">
        <v>41</v>
      </c>
      <c r="C1" s="1" t="s">
        <v>42</v>
      </c>
      <c r="E1" s="9" t="s">
        <v>43</v>
      </c>
      <c r="G1" s="1" t="s">
        <v>44</v>
      </c>
      <c r="I1" t="s">
        <v>45</v>
      </c>
    </row>
    <row r="2" spans="1:9" x14ac:dyDescent="0.3">
      <c r="A2" s="10">
        <v>301</v>
      </c>
      <c r="B2">
        <v>4</v>
      </c>
      <c r="C2" s="11">
        <v>9.4017094017094021</v>
      </c>
      <c r="E2" s="12">
        <v>0.37367724867724872</v>
      </c>
      <c r="G2" s="13">
        <v>1.0148514851485149</v>
      </c>
      <c r="I2" s="13">
        <v>0.94678217821782185</v>
      </c>
    </row>
    <row r="3" spans="1:9" x14ac:dyDescent="0.3">
      <c r="A3" s="10">
        <v>302</v>
      </c>
      <c r="B3">
        <v>1</v>
      </c>
      <c r="C3" s="11">
        <v>7.4175824175824179</v>
      </c>
      <c r="E3" s="12">
        <v>0.28439153439153436</v>
      </c>
      <c r="G3" s="13">
        <v>1.2995049504950495</v>
      </c>
      <c r="I3" s="13">
        <v>1.0581683168316831</v>
      </c>
    </row>
    <row r="4" spans="1:9" x14ac:dyDescent="0.3">
      <c r="A4" s="10">
        <v>303</v>
      </c>
      <c r="B4">
        <v>2</v>
      </c>
      <c r="C4" s="11">
        <v>11.63003663003663</v>
      </c>
      <c r="E4" s="12">
        <v>0.57870370370370372</v>
      </c>
      <c r="G4" s="13">
        <v>1.051980198019802</v>
      </c>
      <c r="I4" s="13">
        <v>1.120049504950495</v>
      </c>
    </row>
    <row r="5" spans="1:9" x14ac:dyDescent="0.3">
      <c r="A5" s="10">
        <v>304</v>
      </c>
      <c r="B5">
        <v>1</v>
      </c>
      <c r="C5" s="11">
        <v>4.5482295482295481</v>
      </c>
      <c r="E5" s="12">
        <v>0.55720899470899465</v>
      </c>
      <c r="G5" s="13">
        <v>1.113861386138614</v>
      </c>
      <c r="I5" s="13">
        <v>1.0705445544554455</v>
      </c>
    </row>
    <row r="6" spans="1:9" x14ac:dyDescent="0.3">
      <c r="A6" s="10">
        <v>305</v>
      </c>
      <c r="B6">
        <v>3</v>
      </c>
      <c r="C6" s="11">
        <v>8.5775335775335773</v>
      </c>
      <c r="E6" s="12">
        <v>0.28439153439153436</v>
      </c>
      <c r="G6" s="13">
        <v>0.89108910891089099</v>
      </c>
      <c r="I6" s="13">
        <v>1.1076732673267327</v>
      </c>
    </row>
    <row r="7" spans="1:9" x14ac:dyDescent="0.3">
      <c r="A7" s="10">
        <v>306</v>
      </c>
      <c r="B7">
        <v>2</v>
      </c>
      <c r="C7" s="11">
        <v>6.593406593406594</v>
      </c>
      <c r="E7" s="12">
        <v>0.38029100529100529</v>
      </c>
      <c r="G7" s="13">
        <v>1.6955445544554457</v>
      </c>
      <c r="I7" s="13">
        <v>1.7883663366336633</v>
      </c>
    </row>
    <row r="8" spans="1:9" x14ac:dyDescent="0.3">
      <c r="A8" s="10">
        <v>307</v>
      </c>
      <c r="B8">
        <v>1</v>
      </c>
      <c r="C8" s="11">
        <v>10.317460317460316</v>
      </c>
      <c r="E8" s="12">
        <v>0.87962962962962965</v>
      </c>
      <c r="G8" s="13">
        <v>1.2871287128712872</v>
      </c>
      <c r="I8" s="13">
        <v>1.1571782178217822</v>
      </c>
    </row>
    <row r="9" spans="1:9" x14ac:dyDescent="0.3">
      <c r="A9" s="10">
        <v>308</v>
      </c>
      <c r="B9">
        <v>1</v>
      </c>
      <c r="C9" s="11">
        <v>4.0293040293040292</v>
      </c>
      <c r="E9" s="12">
        <v>0.75396825396825395</v>
      </c>
      <c r="G9" s="13">
        <v>1.5222772277227723</v>
      </c>
      <c r="I9" s="13">
        <v>1.379950495049505</v>
      </c>
    </row>
    <row r="10" spans="1:9" x14ac:dyDescent="0.3">
      <c r="A10" s="10">
        <v>309</v>
      </c>
      <c r="B10" s="3">
        <v>1</v>
      </c>
      <c r="C10" s="11">
        <v>2.2588522588522588</v>
      </c>
      <c r="E10" s="12">
        <v>0.53240740740740744</v>
      </c>
      <c r="G10" s="13">
        <v>1.3242574257425743</v>
      </c>
      <c r="I10" s="13">
        <v>1.1014851485148516</v>
      </c>
    </row>
    <row r="11" spans="1:9" x14ac:dyDescent="0.3">
      <c r="A11" s="10">
        <v>310</v>
      </c>
      <c r="B11" s="3">
        <v>1</v>
      </c>
      <c r="C11" s="11">
        <v>6.1965811965811968</v>
      </c>
      <c r="E11" s="12">
        <v>0.70105820105820105</v>
      </c>
      <c r="G11" s="13">
        <v>0.91584158415841577</v>
      </c>
      <c r="I11" s="13">
        <v>1.0334158415841583</v>
      </c>
    </row>
    <row r="12" spans="1:9" x14ac:dyDescent="0.3">
      <c r="A12" s="10">
        <v>311</v>
      </c>
      <c r="B12" s="3">
        <v>2</v>
      </c>
      <c r="C12" s="11">
        <v>6.5628815628815635</v>
      </c>
      <c r="E12" s="12">
        <v>0.68617724867724872</v>
      </c>
      <c r="G12" s="13">
        <v>1.3242574257425743</v>
      </c>
      <c r="I12" s="13">
        <v>1.3613861386138615</v>
      </c>
    </row>
    <row r="13" spans="1:9" x14ac:dyDescent="0.3">
      <c r="A13" s="10">
        <v>312</v>
      </c>
      <c r="B13" s="3">
        <v>2</v>
      </c>
      <c r="C13" s="11">
        <v>10.47008547008547</v>
      </c>
      <c r="E13" s="12">
        <v>0.55555555555555558</v>
      </c>
      <c r="G13" s="13">
        <v>1.2004950495049505</v>
      </c>
      <c r="I13" s="13">
        <v>1.2190594059405941</v>
      </c>
    </row>
    <row r="14" spans="1:9" x14ac:dyDescent="0.3">
      <c r="A14" s="10">
        <v>313</v>
      </c>
      <c r="B14" s="3">
        <v>4</v>
      </c>
      <c r="C14" s="11">
        <v>9.1575091575091569</v>
      </c>
      <c r="E14" s="12">
        <v>0.36871693121693128</v>
      </c>
      <c r="G14" s="13">
        <v>1.5717821782178218</v>
      </c>
      <c r="I14" s="13">
        <v>1.2871287128712872</v>
      </c>
    </row>
    <row r="15" spans="1:9" x14ac:dyDescent="0.3">
      <c r="A15" s="10">
        <v>314</v>
      </c>
      <c r="B15" s="3">
        <v>2</v>
      </c>
      <c r="C15" s="11">
        <v>7.7533577533577533</v>
      </c>
      <c r="E15" s="12">
        <v>0.36375661375661372</v>
      </c>
      <c r="G15" s="13">
        <v>1.1881188118811881</v>
      </c>
      <c r="I15" s="13">
        <v>1.1943069306930694</v>
      </c>
    </row>
    <row r="16" spans="1:9" x14ac:dyDescent="0.3">
      <c r="A16" s="10">
        <v>315</v>
      </c>
      <c r="B16" s="3">
        <v>3</v>
      </c>
      <c r="C16" s="11">
        <v>6.746031746031746</v>
      </c>
      <c r="E16" s="12">
        <v>0.4017857142857143</v>
      </c>
      <c r="G16" s="13">
        <v>1.051980198019802</v>
      </c>
      <c r="I16" s="13">
        <v>1.3861386138613863</v>
      </c>
    </row>
    <row r="17" spans="1:9" x14ac:dyDescent="0.3">
      <c r="A17" s="10">
        <v>316</v>
      </c>
      <c r="B17" s="3">
        <v>2</v>
      </c>
      <c r="C17" s="11">
        <v>8.5775335775335773</v>
      </c>
      <c r="E17" s="12">
        <v>0.76554232804232802</v>
      </c>
      <c r="G17" s="13">
        <v>1.7945544554455446</v>
      </c>
      <c r="I17" s="13">
        <v>1.7574257425742572</v>
      </c>
    </row>
    <row r="18" spans="1:9" x14ac:dyDescent="0.3">
      <c r="A18" s="10">
        <v>317</v>
      </c>
      <c r="B18" s="3">
        <v>1</v>
      </c>
      <c r="C18" s="11">
        <v>15.231990231990231</v>
      </c>
      <c r="E18" s="12">
        <v>0.45965608465608465</v>
      </c>
      <c r="G18" s="13">
        <v>1.5222772277227723</v>
      </c>
      <c r="I18" s="13">
        <v>1.4727722772277227</v>
      </c>
    </row>
    <row r="19" spans="1:9" x14ac:dyDescent="0.3">
      <c r="A19" s="10">
        <v>318</v>
      </c>
      <c r="B19" s="3">
        <v>2</v>
      </c>
      <c r="C19" s="11">
        <v>9.4627594627594629</v>
      </c>
      <c r="E19" s="12">
        <v>0.28604497354497355</v>
      </c>
      <c r="G19" s="13">
        <v>1.0767326732673268</v>
      </c>
      <c r="I19" s="13">
        <v>1.2685643564356437</v>
      </c>
    </row>
    <row r="20" spans="1:9" x14ac:dyDescent="0.3">
      <c r="A20" s="10">
        <v>319</v>
      </c>
      <c r="B20" s="3">
        <v>2</v>
      </c>
      <c r="C20" s="11">
        <v>4.4261294261294264</v>
      </c>
      <c r="E20" s="12">
        <v>0.34226190476190477</v>
      </c>
      <c r="G20" s="13">
        <v>1.8069306930693068</v>
      </c>
      <c r="I20" s="13">
        <v>1.3985148514851486</v>
      </c>
    </row>
    <row r="21" spans="1:9" x14ac:dyDescent="0.3">
      <c r="A21" s="10">
        <v>320</v>
      </c>
      <c r="B21" s="3">
        <v>1</v>
      </c>
      <c r="C21" s="11">
        <v>6.0439560439560438</v>
      </c>
      <c r="E21" s="12">
        <v>0.5803571428571429</v>
      </c>
      <c r="G21" s="13">
        <v>1.6584158415841586</v>
      </c>
      <c r="I21" s="13">
        <v>1.59653465346534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workbookViewId="0">
      <selection sqref="A1:I81"/>
    </sheetView>
  </sheetViews>
  <sheetFormatPr defaultRowHeight="14.4" x14ac:dyDescent="0.3"/>
  <sheetData>
    <row r="1" spans="1:9" x14ac:dyDescent="0.3">
      <c r="A1" s="14" t="s">
        <v>46</v>
      </c>
      <c r="B1" s="14" t="s">
        <v>47</v>
      </c>
      <c r="C1" s="14" t="s">
        <v>48</v>
      </c>
      <c r="D1" s="14" t="s">
        <v>49</v>
      </c>
      <c r="E1" s="14" t="s">
        <v>50</v>
      </c>
      <c r="G1" s="14" t="s">
        <v>47</v>
      </c>
      <c r="H1" s="15" t="s">
        <v>48</v>
      </c>
      <c r="I1" s="16" t="s">
        <v>51</v>
      </c>
    </row>
    <row r="2" spans="1:9" x14ac:dyDescent="0.3">
      <c r="A2" s="14">
        <v>6</v>
      </c>
      <c r="B2" s="14">
        <v>302</v>
      </c>
      <c r="C2" s="14">
        <v>-1</v>
      </c>
      <c r="D2" s="17">
        <v>6.7</v>
      </c>
      <c r="E2" s="17">
        <v>40.200000000000003</v>
      </c>
      <c r="G2" s="14">
        <v>302</v>
      </c>
      <c r="H2" s="15">
        <v>-1</v>
      </c>
      <c r="I2" s="16">
        <v>280</v>
      </c>
    </row>
    <row r="3" spans="1:9" x14ac:dyDescent="0.3">
      <c r="A3" s="14">
        <v>7</v>
      </c>
      <c r="B3" s="14">
        <v>302</v>
      </c>
      <c r="C3" s="14">
        <v>0</v>
      </c>
      <c r="D3" s="17">
        <v>5.9</v>
      </c>
      <c r="E3" s="17">
        <v>37</v>
      </c>
      <c r="G3" s="14">
        <v>302</v>
      </c>
      <c r="H3" s="15">
        <v>0</v>
      </c>
      <c r="I3" s="16">
        <v>279</v>
      </c>
    </row>
    <row r="4" spans="1:9" x14ac:dyDescent="0.3">
      <c r="A4" s="14">
        <v>8</v>
      </c>
      <c r="B4" s="14">
        <v>302</v>
      </c>
      <c r="C4" s="14">
        <v>2</v>
      </c>
      <c r="D4" s="17">
        <v>6</v>
      </c>
      <c r="E4" s="17">
        <v>36.700000000000003</v>
      </c>
      <c r="G4" s="14">
        <v>302</v>
      </c>
      <c r="H4" s="15">
        <v>2</v>
      </c>
      <c r="I4" s="16">
        <v>275</v>
      </c>
    </row>
    <row r="5" spans="1:9" x14ac:dyDescent="0.3">
      <c r="A5" s="14">
        <v>9</v>
      </c>
      <c r="B5" s="14">
        <v>302</v>
      </c>
      <c r="C5" s="14">
        <v>4</v>
      </c>
      <c r="D5" s="17">
        <v>5.8</v>
      </c>
      <c r="E5" s="17">
        <v>35.700000000000003</v>
      </c>
      <c r="G5" s="14">
        <v>302</v>
      </c>
      <c r="H5" s="15">
        <v>4</v>
      </c>
      <c r="I5" s="16">
        <v>271</v>
      </c>
    </row>
    <row r="6" spans="1:9" x14ac:dyDescent="0.3">
      <c r="A6" s="14">
        <v>10</v>
      </c>
      <c r="B6" s="14">
        <v>302</v>
      </c>
      <c r="C6" s="14">
        <v>6</v>
      </c>
      <c r="D6" s="17">
        <v>5</v>
      </c>
      <c r="E6" s="17">
        <v>34</v>
      </c>
      <c r="G6" s="14">
        <v>302</v>
      </c>
      <c r="H6" s="15">
        <v>6</v>
      </c>
      <c r="I6" s="16">
        <v>267</v>
      </c>
    </row>
    <row r="7" spans="1:9" x14ac:dyDescent="0.3">
      <c r="A7" s="14">
        <v>11</v>
      </c>
      <c r="B7" s="14">
        <v>303</v>
      </c>
      <c r="C7" s="14">
        <v>-1</v>
      </c>
      <c r="D7" s="17">
        <v>5.9</v>
      </c>
      <c r="E7" s="17">
        <v>40.5</v>
      </c>
      <c r="G7" s="14">
        <v>303</v>
      </c>
      <c r="H7" s="15">
        <v>-1</v>
      </c>
      <c r="I7" s="16">
        <v>282</v>
      </c>
    </row>
    <row r="8" spans="1:9" x14ac:dyDescent="0.3">
      <c r="A8" s="14">
        <v>12</v>
      </c>
      <c r="B8" s="14">
        <v>303</v>
      </c>
      <c r="C8" s="14">
        <v>0</v>
      </c>
      <c r="D8" s="17">
        <v>5</v>
      </c>
      <c r="E8" s="17">
        <v>34.9</v>
      </c>
      <c r="G8" s="14">
        <v>303</v>
      </c>
      <c r="H8" s="15">
        <v>0</v>
      </c>
      <c r="I8" s="16">
        <v>284</v>
      </c>
    </row>
    <row r="9" spans="1:9" x14ac:dyDescent="0.3">
      <c r="A9" s="14">
        <v>13</v>
      </c>
      <c r="B9" s="14">
        <v>303</v>
      </c>
      <c r="C9" s="14">
        <v>2</v>
      </c>
      <c r="D9" s="17">
        <v>5.6</v>
      </c>
      <c r="E9" s="17">
        <v>37.5</v>
      </c>
      <c r="G9" s="14">
        <v>303</v>
      </c>
      <c r="H9" s="15">
        <v>2</v>
      </c>
      <c r="I9" s="16">
        <v>284</v>
      </c>
    </row>
    <row r="10" spans="1:9" x14ac:dyDescent="0.3">
      <c r="A10" s="14">
        <v>14</v>
      </c>
      <c r="B10" s="14">
        <v>303</v>
      </c>
      <c r="C10" s="14">
        <v>4</v>
      </c>
      <c r="D10" s="17">
        <v>4.5999999999999996</v>
      </c>
      <c r="E10" s="17">
        <v>33.1</v>
      </c>
      <c r="G10" s="14">
        <v>303</v>
      </c>
      <c r="H10" s="15">
        <v>4</v>
      </c>
      <c r="I10" s="16">
        <v>279</v>
      </c>
    </row>
    <row r="11" spans="1:9" x14ac:dyDescent="0.3">
      <c r="A11" s="14">
        <v>15</v>
      </c>
      <c r="B11" s="14">
        <v>303</v>
      </c>
      <c r="C11" s="14">
        <v>6</v>
      </c>
      <c r="D11" s="17">
        <v>4.8</v>
      </c>
      <c r="E11" s="17">
        <v>33.200000000000003</v>
      </c>
      <c r="G11" s="14">
        <v>303</v>
      </c>
      <c r="H11" s="15">
        <v>6</v>
      </c>
      <c r="I11" s="16">
        <v>282</v>
      </c>
    </row>
    <row r="12" spans="1:9" x14ac:dyDescent="0.3">
      <c r="A12" s="14">
        <v>16</v>
      </c>
      <c r="B12" s="14">
        <v>304</v>
      </c>
      <c r="C12" s="14">
        <v>-1</v>
      </c>
      <c r="D12" s="17">
        <v>6.3</v>
      </c>
      <c r="E12" s="17">
        <v>42.8</v>
      </c>
      <c r="G12" s="14">
        <v>304</v>
      </c>
      <c r="H12" s="15">
        <v>-1</v>
      </c>
      <c r="I12" s="16">
        <v>286</v>
      </c>
    </row>
    <row r="13" spans="1:9" x14ac:dyDescent="0.3">
      <c r="A13" s="14">
        <v>17</v>
      </c>
      <c r="B13" s="14">
        <v>304</v>
      </c>
      <c r="C13" s="14">
        <v>0</v>
      </c>
      <c r="D13" s="17">
        <v>5.7</v>
      </c>
      <c r="E13" s="17">
        <v>39.4</v>
      </c>
      <c r="G13" s="14">
        <v>304</v>
      </c>
      <c r="H13" s="15">
        <v>0</v>
      </c>
      <c r="I13" s="16">
        <v>285</v>
      </c>
    </row>
    <row r="14" spans="1:9" x14ac:dyDescent="0.3">
      <c r="A14" s="14">
        <v>18</v>
      </c>
      <c r="B14" s="14">
        <v>304</v>
      </c>
      <c r="C14" s="14">
        <v>2</v>
      </c>
      <c r="D14" s="17">
        <v>6.2</v>
      </c>
      <c r="E14" s="17">
        <v>38.9</v>
      </c>
      <c r="G14" s="14">
        <v>304</v>
      </c>
      <c r="H14" s="15">
        <v>2</v>
      </c>
      <c r="I14" s="16">
        <v>280</v>
      </c>
    </row>
    <row r="15" spans="1:9" x14ac:dyDescent="0.3">
      <c r="A15" s="14">
        <v>19</v>
      </c>
      <c r="B15" s="14">
        <v>304</v>
      </c>
      <c r="C15" s="14">
        <v>4</v>
      </c>
      <c r="D15" s="17">
        <v>6.1</v>
      </c>
      <c r="E15" s="17">
        <v>39.6</v>
      </c>
      <c r="G15" s="14">
        <v>304</v>
      </c>
      <c r="H15" s="15">
        <v>4</v>
      </c>
      <c r="I15" s="16">
        <v>277</v>
      </c>
    </row>
    <row r="16" spans="1:9" x14ac:dyDescent="0.3">
      <c r="A16" s="14">
        <v>20</v>
      </c>
      <c r="B16" s="14">
        <v>304</v>
      </c>
      <c r="C16" s="14">
        <v>6</v>
      </c>
      <c r="D16" s="17">
        <v>5.5</v>
      </c>
      <c r="E16" s="17">
        <v>37.799999999999997</v>
      </c>
      <c r="G16" s="14">
        <v>304</v>
      </c>
      <c r="H16" s="15">
        <v>6</v>
      </c>
      <c r="I16" s="16">
        <v>270</v>
      </c>
    </row>
    <row r="17" spans="1:9" x14ac:dyDescent="0.3">
      <c r="A17" s="14">
        <v>26</v>
      </c>
      <c r="B17" s="14">
        <v>306</v>
      </c>
      <c r="C17" s="14">
        <v>-1</v>
      </c>
      <c r="D17" s="17">
        <v>4.7</v>
      </c>
      <c r="E17" s="17">
        <v>37.9</v>
      </c>
      <c r="G17" s="14">
        <v>306</v>
      </c>
      <c r="H17" s="15">
        <v>-1</v>
      </c>
      <c r="I17" s="14">
        <v>269</v>
      </c>
    </row>
    <row r="18" spans="1:9" x14ac:dyDescent="0.3">
      <c r="A18" s="14">
        <v>27</v>
      </c>
      <c r="B18" s="14">
        <v>306</v>
      </c>
      <c r="C18" s="14">
        <v>0</v>
      </c>
      <c r="D18" s="17">
        <v>4.0999999999999996</v>
      </c>
      <c r="E18" s="17">
        <v>31.5</v>
      </c>
      <c r="G18" s="14">
        <v>306</v>
      </c>
      <c r="H18" s="15">
        <v>0</v>
      </c>
      <c r="I18" s="16">
        <v>277</v>
      </c>
    </row>
    <row r="19" spans="1:9" x14ac:dyDescent="0.3">
      <c r="A19" s="14">
        <v>28</v>
      </c>
      <c r="B19" s="14">
        <v>306</v>
      </c>
      <c r="C19" s="14">
        <v>2</v>
      </c>
      <c r="D19" s="17">
        <v>4.2</v>
      </c>
      <c r="E19" s="17">
        <v>31.1</v>
      </c>
      <c r="G19" s="14">
        <v>306</v>
      </c>
      <c r="H19" s="15">
        <v>2</v>
      </c>
      <c r="I19" s="16">
        <v>279</v>
      </c>
    </row>
    <row r="20" spans="1:9" x14ac:dyDescent="0.3">
      <c r="A20" s="14">
        <v>29</v>
      </c>
      <c r="B20" s="14">
        <v>306</v>
      </c>
      <c r="C20" s="14">
        <v>4</v>
      </c>
      <c r="D20" s="17">
        <v>4</v>
      </c>
      <c r="E20" s="17">
        <v>30.3</v>
      </c>
      <c r="G20" s="14">
        <v>306</v>
      </c>
      <c r="H20" s="15">
        <v>4</v>
      </c>
      <c r="I20" s="16">
        <v>280</v>
      </c>
    </row>
    <row r="21" spans="1:9" x14ac:dyDescent="0.3">
      <c r="A21" s="14">
        <v>30</v>
      </c>
      <c r="B21" s="14">
        <v>306</v>
      </c>
      <c r="C21" s="14">
        <v>6</v>
      </c>
      <c r="D21" s="17">
        <v>3.7</v>
      </c>
      <c r="E21" s="17">
        <v>30.6</v>
      </c>
      <c r="G21" s="14">
        <v>306</v>
      </c>
      <c r="H21" s="15">
        <v>6</v>
      </c>
      <c r="I21" s="16">
        <v>273</v>
      </c>
    </row>
    <row r="22" spans="1:9" x14ac:dyDescent="0.3">
      <c r="A22" s="14">
        <v>31</v>
      </c>
      <c r="B22" s="14">
        <v>307</v>
      </c>
      <c r="C22" s="14">
        <v>-1</v>
      </c>
      <c r="D22" s="17">
        <v>4.2</v>
      </c>
      <c r="E22" s="17">
        <v>36</v>
      </c>
      <c r="G22" s="14">
        <v>307</v>
      </c>
      <c r="H22" s="15">
        <v>-1</v>
      </c>
      <c r="I22" s="16">
        <v>288</v>
      </c>
    </row>
    <row r="23" spans="1:9" x14ac:dyDescent="0.3">
      <c r="A23" s="14">
        <v>32</v>
      </c>
      <c r="B23" s="14">
        <v>307</v>
      </c>
      <c r="C23" s="14">
        <v>0</v>
      </c>
      <c r="D23" s="17">
        <v>5.4</v>
      </c>
      <c r="E23" s="17">
        <v>42.1</v>
      </c>
      <c r="G23" s="14">
        <v>307</v>
      </c>
      <c r="H23" s="15">
        <v>0</v>
      </c>
      <c r="I23" s="16">
        <v>291</v>
      </c>
    </row>
    <row r="24" spans="1:9" x14ac:dyDescent="0.3">
      <c r="A24" s="14">
        <v>33</v>
      </c>
      <c r="B24" s="14">
        <v>307</v>
      </c>
      <c r="C24" s="14">
        <v>2</v>
      </c>
      <c r="D24" s="17">
        <v>4.9000000000000004</v>
      </c>
      <c r="E24" s="17">
        <v>40</v>
      </c>
      <c r="G24" s="14">
        <v>307</v>
      </c>
      <c r="H24" s="15">
        <v>2</v>
      </c>
      <c r="I24" s="16">
        <v>288</v>
      </c>
    </row>
    <row r="25" spans="1:9" x14ac:dyDescent="0.3">
      <c r="A25" s="14">
        <v>34</v>
      </c>
      <c r="B25" s="14">
        <v>307</v>
      </c>
      <c r="C25" s="14">
        <v>4</v>
      </c>
      <c r="D25" s="17">
        <v>4.9000000000000004</v>
      </c>
      <c r="E25" s="17">
        <v>39.5</v>
      </c>
      <c r="G25" s="14">
        <v>307</v>
      </c>
      <c r="H25" s="15">
        <v>4</v>
      </c>
      <c r="I25" s="16">
        <v>287</v>
      </c>
    </row>
    <row r="26" spans="1:9" x14ac:dyDescent="0.3">
      <c r="A26" s="14">
        <v>35</v>
      </c>
      <c r="B26" s="14">
        <v>307</v>
      </c>
      <c r="C26" s="14">
        <v>6</v>
      </c>
      <c r="D26" s="17">
        <v>4.8</v>
      </c>
      <c r="E26" s="17">
        <v>39.1</v>
      </c>
      <c r="G26" s="14">
        <v>307</v>
      </c>
      <c r="H26" s="15">
        <v>6</v>
      </c>
      <c r="I26" s="16">
        <v>281</v>
      </c>
    </row>
    <row r="27" spans="1:9" x14ac:dyDescent="0.3">
      <c r="A27" s="14">
        <v>36</v>
      </c>
      <c r="B27" s="14">
        <v>308</v>
      </c>
      <c r="C27" s="14">
        <v>-1</v>
      </c>
      <c r="D27" s="17">
        <v>6</v>
      </c>
      <c r="E27" s="17">
        <v>40.200000000000003</v>
      </c>
      <c r="G27" s="14">
        <v>308</v>
      </c>
      <c r="H27" s="15">
        <v>-1</v>
      </c>
      <c r="I27" s="16">
        <v>288</v>
      </c>
    </row>
    <row r="28" spans="1:9" x14ac:dyDescent="0.3">
      <c r="A28" s="14">
        <v>37</v>
      </c>
      <c r="B28" s="14">
        <v>308</v>
      </c>
      <c r="C28" s="14">
        <v>0</v>
      </c>
      <c r="D28" s="17">
        <v>5.0999999999999996</v>
      </c>
      <c r="E28" s="17">
        <v>38.700000000000003</v>
      </c>
      <c r="G28" s="14">
        <v>308</v>
      </c>
      <c r="H28" s="15">
        <v>0</v>
      </c>
      <c r="I28" s="16">
        <v>291</v>
      </c>
    </row>
    <row r="29" spans="1:9" x14ac:dyDescent="0.3">
      <c r="A29" s="14">
        <v>38</v>
      </c>
      <c r="B29" s="14">
        <v>308</v>
      </c>
      <c r="C29" s="14">
        <v>2</v>
      </c>
      <c r="D29" s="17">
        <v>5.3</v>
      </c>
      <c r="E29" s="17">
        <v>38</v>
      </c>
      <c r="G29" s="14">
        <v>308</v>
      </c>
      <c r="H29" s="15">
        <v>2</v>
      </c>
      <c r="I29" s="16">
        <v>288</v>
      </c>
    </row>
    <row r="30" spans="1:9" x14ac:dyDescent="0.3">
      <c r="A30" s="14">
        <v>39</v>
      </c>
      <c r="B30" s="14">
        <v>308</v>
      </c>
      <c r="C30" s="14">
        <v>4</v>
      </c>
      <c r="D30" s="17">
        <v>5</v>
      </c>
      <c r="E30" s="17">
        <v>37.200000000000003</v>
      </c>
      <c r="G30" s="14">
        <v>308</v>
      </c>
      <c r="H30" s="15">
        <v>4</v>
      </c>
      <c r="I30" s="16">
        <v>290</v>
      </c>
    </row>
    <row r="31" spans="1:9" x14ac:dyDescent="0.3">
      <c r="A31" s="14">
        <v>40</v>
      </c>
      <c r="B31" s="14">
        <v>308</v>
      </c>
      <c r="C31" s="14">
        <v>6</v>
      </c>
      <c r="D31" s="17">
        <v>4.4000000000000004</v>
      </c>
      <c r="E31" s="17">
        <v>34.200000000000003</v>
      </c>
      <c r="G31" s="14">
        <v>308</v>
      </c>
      <c r="H31" s="15">
        <v>6</v>
      </c>
      <c r="I31" s="16">
        <v>287</v>
      </c>
    </row>
    <row r="32" spans="1:9" x14ac:dyDescent="0.3">
      <c r="A32" s="14">
        <v>41</v>
      </c>
      <c r="B32" s="14">
        <v>309</v>
      </c>
      <c r="C32" s="14">
        <v>-1</v>
      </c>
      <c r="D32" s="17">
        <v>6.5</v>
      </c>
      <c r="E32" s="17">
        <v>47.5</v>
      </c>
      <c r="G32" s="14">
        <v>309</v>
      </c>
      <c r="H32" s="15">
        <v>-1</v>
      </c>
      <c r="I32" s="16">
        <v>287</v>
      </c>
    </row>
    <row r="33" spans="1:9" x14ac:dyDescent="0.3">
      <c r="A33" s="14">
        <v>42</v>
      </c>
      <c r="B33" s="14">
        <v>309</v>
      </c>
      <c r="C33" s="14">
        <v>0</v>
      </c>
      <c r="D33" s="17">
        <v>4.9000000000000004</v>
      </c>
      <c r="E33" s="17">
        <v>40.1</v>
      </c>
      <c r="G33" s="14">
        <v>309</v>
      </c>
      <c r="H33" s="15">
        <v>0</v>
      </c>
      <c r="I33" s="16">
        <v>285</v>
      </c>
    </row>
    <row r="34" spans="1:9" x14ac:dyDescent="0.3">
      <c r="A34" s="14">
        <v>43</v>
      </c>
      <c r="B34" s="14">
        <v>309</v>
      </c>
      <c r="C34" s="14">
        <v>2</v>
      </c>
      <c r="D34" s="17">
        <v>5</v>
      </c>
      <c r="E34" s="17">
        <v>38.6</v>
      </c>
      <c r="G34" s="14">
        <v>309</v>
      </c>
      <c r="H34" s="15">
        <v>2</v>
      </c>
      <c r="I34" s="16">
        <v>291</v>
      </c>
    </row>
    <row r="35" spans="1:9" x14ac:dyDescent="0.3">
      <c r="A35" s="14">
        <v>44</v>
      </c>
      <c r="B35" s="14">
        <v>309</v>
      </c>
      <c r="C35" s="14">
        <v>4</v>
      </c>
      <c r="D35" s="17">
        <v>5.0999999999999996</v>
      </c>
      <c r="E35" s="17">
        <v>39</v>
      </c>
      <c r="G35" s="14">
        <v>309</v>
      </c>
      <c r="H35" s="15">
        <v>4</v>
      </c>
      <c r="I35" s="16">
        <v>285</v>
      </c>
    </row>
    <row r="36" spans="1:9" x14ac:dyDescent="0.3">
      <c r="A36" s="14">
        <v>45</v>
      </c>
      <c r="B36" s="14">
        <v>309</v>
      </c>
      <c r="C36" s="14">
        <v>6</v>
      </c>
      <c r="D36" s="17">
        <v>4.5999999999999996</v>
      </c>
      <c r="E36" s="17">
        <v>37.4</v>
      </c>
      <c r="G36" s="14">
        <v>309</v>
      </c>
      <c r="H36" s="15">
        <v>6</v>
      </c>
      <c r="I36" s="16">
        <v>279</v>
      </c>
    </row>
    <row r="37" spans="1:9" x14ac:dyDescent="0.3">
      <c r="A37" s="14">
        <v>46</v>
      </c>
      <c r="B37" s="14">
        <v>310</v>
      </c>
      <c r="C37" s="14">
        <v>-1</v>
      </c>
      <c r="D37" s="17">
        <v>5.3</v>
      </c>
      <c r="E37" s="17">
        <v>42.6</v>
      </c>
      <c r="G37" s="14">
        <v>310</v>
      </c>
      <c r="H37" s="15">
        <v>-1</v>
      </c>
      <c r="I37" s="16">
        <v>281</v>
      </c>
    </row>
    <row r="38" spans="1:9" x14ac:dyDescent="0.3">
      <c r="A38" s="14">
        <v>47</v>
      </c>
      <c r="B38" s="14">
        <v>310</v>
      </c>
      <c r="C38" s="14">
        <v>0</v>
      </c>
      <c r="D38" s="17">
        <v>5.2</v>
      </c>
      <c r="E38" s="17">
        <v>40.1</v>
      </c>
      <c r="G38" s="14">
        <v>310</v>
      </c>
      <c r="H38" s="15">
        <v>0</v>
      </c>
      <c r="I38" s="16">
        <v>288</v>
      </c>
    </row>
    <row r="39" spans="1:9" x14ac:dyDescent="0.3">
      <c r="A39" s="14">
        <v>48</v>
      </c>
      <c r="B39" s="14">
        <v>310</v>
      </c>
      <c r="C39" s="14">
        <v>2</v>
      </c>
      <c r="D39" s="17">
        <v>5.0999999999999996</v>
      </c>
      <c r="E39" s="17">
        <v>39.1</v>
      </c>
      <c r="G39" s="14">
        <v>310</v>
      </c>
      <c r="H39" s="15">
        <v>2</v>
      </c>
      <c r="I39" s="16">
        <v>286</v>
      </c>
    </row>
    <row r="40" spans="1:9" x14ac:dyDescent="0.3">
      <c r="A40" s="14">
        <v>49</v>
      </c>
      <c r="B40" s="14">
        <v>310</v>
      </c>
      <c r="C40" s="14">
        <v>4</v>
      </c>
      <c r="D40" s="17">
        <v>5.2</v>
      </c>
      <c r="E40" s="17">
        <v>40.4</v>
      </c>
      <c r="G40" s="14">
        <v>310</v>
      </c>
      <c r="H40" s="15">
        <v>4</v>
      </c>
      <c r="I40" s="16">
        <v>289</v>
      </c>
    </row>
    <row r="41" spans="1:9" x14ac:dyDescent="0.3">
      <c r="A41" s="14">
        <v>50</v>
      </c>
      <c r="B41" s="14">
        <v>310</v>
      </c>
      <c r="C41" s="14">
        <v>6</v>
      </c>
      <c r="D41" s="17">
        <v>4.0999999999999996</v>
      </c>
      <c r="E41" s="17">
        <v>38</v>
      </c>
      <c r="G41" s="14">
        <v>310</v>
      </c>
      <c r="H41" s="15">
        <v>6</v>
      </c>
      <c r="I41" s="16">
        <v>283</v>
      </c>
    </row>
    <row r="42" spans="1:9" x14ac:dyDescent="0.3">
      <c r="A42" s="14">
        <v>51</v>
      </c>
      <c r="B42" s="14">
        <v>311</v>
      </c>
      <c r="C42" s="14">
        <v>-1</v>
      </c>
      <c r="D42" s="17">
        <v>6.8</v>
      </c>
      <c r="E42" s="17">
        <v>44.6</v>
      </c>
      <c r="G42" s="14">
        <v>311</v>
      </c>
      <c r="H42" s="15">
        <v>-1</v>
      </c>
      <c r="I42" s="16">
        <v>286</v>
      </c>
    </row>
    <row r="43" spans="1:9" x14ac:dyDescent="0.3">
      <c r="A43" s="14">
        <v>52</v>
      </c>
      <c r="B43" s="14">
        <v>311</v>
      </c>
      <c r="C43" s="14">
        <v>0</v>
      </c>
      <c r="D43" s="17">
        <v>6.1</v>
      </c>
      <c r="E43" s="17">
        <v>39.9</v>
      </c>
      <c r="G43" s="14">
        <v>311</v>
      </c>
      <c r="H43" s="15">
        <v>0</v>
      </c>
      <c r="I43" s="16">
        <v>281</v>
      </c>
    </row>
    <row r="44" spans="1:9" x14ac:dyDescent="0.3">
      <c r="A44" s="14">
        <v>53</v>
      </c>
      <c r="B44" s="14">
        <v>311</v>
      </c>
      <c r="C44" s="14">
        <v>2</v>
      </c>
      <c r="D44" s="17">
        <v>5.9</v>
      </c>
      <c r="E44" s="17">
        <v>39.1</v>
      </c>
      <c r="G44" s="14">
        <v>311</v>
      </c>
      <c r="H44" s="15">
        <v>2</v>
      </c>
      <c r="I44" s="16">
        <v>282</v>
      </c>
    </row>
    <row r="45" spans="1:9" x14ac:dyDescent="0.3">
      <c r="A45" s="14">
        <v>54</v>
      </c>
      <c r="B45" s="14">
        <v>311</v>
      </c>
      <c r="C45" s="14">
        <v>4</v>
      </c>
      <c r="D45" s="17">
        <v>5.8</v>
      </c>
      <c r="E45" s="17">
        <v>37.6</v>
      </c>
      <c r="G45" s="14">
        <v>311</v>
      </c>
      <c r="H45" s="15">
        <v>4</v>
      </c>
      <c r="I45" s="16">
        <v>280</v>
      </c>
    </row>
    <row r="46" spans="1:9" x14ac:dyDescent="0.3">
      <c r="A46" s="14">
        <v>55</v>
      </c>
      <c r="B46" s="14">
        <v>311</v>
      </c>
      <c r="C46" s="14">
        <v>6</v>
      </c>
      <c r="D46" s="17">
        <v>5.7</v>
      </c>
      <c r="E46" s="17">
        <v>38.299999999999997</v>
      </c>
      <c r="G46" s="14">
        <v>311</v>
      </c>
      <c r="H46" s="15">
        <v>6</v>
      </c>
      <c r="I46" s="16">
        <v>278</v>
      </c>
    </row>
    <row r="47" spans="1:9" x14ac:dyDescent="0.3">
      <c r="A47" s="14">
        <v>56</v>
      </c>
      <c r="B47" s="14">
        <v>312</v>
      </c>
      <c r="C47" s="14">
        <v>-1</v>
      </c>
      <c r="D47" s="17">
        <v>8.3000000000000007</v>
      </c>
      <c r="E47" s="17">
        <v>44.3</v>
      </c>
      <c r="G47" s="14">
        <v>312</v>
      </c>
      <c r="H47" s="15">
        <v>-1</v>
      </c>
      <c r="I47" s="16">
        <v>288</v>
      </c>
    </row>
    <row r="48" spans="1:9" x14ac:dyDescent="0.3">
      <c r="A48" s="14">
        <v>57</v>
      </c>
      <c r="B48" s="14">
        <v>312</v>
      </c>
      <c r="C48" s="14">
        <v>0</v>
      </c>
      <c r="D48" s="17">
        <v>7.8</v>
      </c>
      <c r="E48" s="17">
        <v>41.7</v>
      </c>
      <c r="G48" s="14">
        <v>312</v>
      </c>
      <c r="H48" s="15">
        <v>0</v>
      </c>
      <c r="I48" s="16">
        <v>291</v>
      </c>
    </row>
    <row r="49" spans="1:9" x14ac:dyDescent="0.3">
      <c r="A49" s="14">
        <v>58</v>
      </c>
      <c r="B49" s="14">
        <v>312</v>
      </c>
      <c r="C49" s="14">
        <v>2</v>
      </c>
      <c r="D49" s="17">
        <v>7.3</v>
      </c>
      <c r="E49" s="17">
        <v>41.2</v>
      </c>
      <c r="G49" s="14">
        <v>312</v>
      </c>
      <c r="H49" s="15">
        <v>2</v>
      </c>
      <c r="I49" s="16">
        <v>286</v>
      </c>
    </row>
    <row r="50" spans="1:9" x14ac:dyDescent="0.3">
      <c r="A50" s="14">
        <v>59</v>
      </c>
      <c r="B50" s="14">
        <v>312</v>
      </c>
      <c r="C50" s="14">
        <v>4</v>
      </c>
      <c r="D50" s="17">
        <v>7.4</v>
      </c>
      <c r="E50" s="17">
        <v>41.9</v>
      </c>
      <c r="G50" s="14">
        <v>312</v>
      </c>
      <c r="H50" s="15">
        <v>4</v>
      </c>
      <c r="I50" s="16">
        <v>288</v>
      </c>
    </row>
    <row r="51" spans="1:9" x14ac:dyDescent="0.3">
      <c r="A51" s="14">
        <v>60</v>
      </c>
      <c r="B51" s="14">
        <v>312</v>
      </c>
      <c r="C51" s="14">
        <v>6</v>
      </c>
      <c r="D51" s="17">
        <v>7.3</v>
      </c>
      <c r="E51" s="17">
        <v>38.9</v>
      </c>
      <c r="G51" s="14">
        <v>312</v>
      </c>
      <c r="H51" s="15">
        <v>6</v>
      </c>
      <c r="I51" s="16">
        <v>274</v>
      </c>
    </row>
    <row r="52" spans="1:9" x14ac:dyDescent="0.3">
      <c r="A52" s="14">
        <v>66</v>
      </c>
      <c r="B52" s="14">
        <v>314</v>
      </c>
      <c r="C52" s="14">
        <v>-1</v>
      </c>
      <c r="D52" s="17">
        <v>8.3000000000000007</v>
      </c>
      <c r="E52" s="17">
        <v>40.200000000000003</v>
      </c>
      <c r="G52" s="14">
        <v>314</v>
      </c>
      <c r="H52" s="15">
        <v>-1</v>
      </c>
      <c r="I52" s="16">
        <v>283</v>
      </c>
    </row>
    <row r="53" spans="1:9" x14ac:dyDescent="0.3">
      <c r="A53" s="14">
        <v>67</v>
      </c>
      <c r="B53" s="14">
        <v>314</v>
      </c>
      <c r="C53" s="14">
        <v>0</v>
      </c>
      <c r="D53" s="17">
        <v>7.5</v>
      </c>
      <c r="E53" s="17">
        <v>38</v>
      </c>
      <c r="G53" s="14">
        <v>314</v>
      </c>
      <c r="H53" s="15">
        <v>0</v>
      </c>
      <c r="I53" s="16">
        <v>283</v>
      </c>
    </row>
    <row r="54" spans="1:9" x14ac:dyDescent="0.3">
      <c r="A54" s="14">
        <v>68</v>
      </c>
      <c r="B54" s="14">
        <v>314</v>
      </c>
      <c r="C54" s="14">
        <v>2</v>
      </c>
      <c r="D54" s="17">
        <v>7.2</v>
      </c>
      <c r="E54" s="17">
        <v>36.4</v>
      </c>
      <c r="G54" s="14">
        <v>314</v>
      </c>
      <c r="H54" s="15">
        <v>2</v>
      </c>
      <c r="I54" s="16">
        <v>280</v>
      </c>
    </row>
    <row r="55" spans="1:9" x14ac:dyDescent="0.3">
      <c r="A55" s="14">
        <v>69</v>
      </c>
      <c r="B55" s="14">
        <v>314</v>
      </c>
      <c r="C55" s="14">
        <v>4</v>
      </c>
      <c r="D55" s="17">
        <v>7.3</v>
      </c>
      <c r="E55" s="17">
        <v>36.1</v>
      </c>
      <c r="G55" s="14">
        <v>314</v>
      </c>
      <c r="H55" s="15">
        <v>4</v>
      </c>
      <c r="I55" s="16">
        <v>277</v>
      </c>
    </row>
    <row r="56" spans="1:9" x14ac:dyDescent="0.3">
      <c r="A56" s="14">
        <v>70</v>
      </c>
      <c r="B56" s="14">
        <v>314</v>
      </c>
      <c r="C56" s="14">
        <v>6</v>
      </c>
      <c r="D56" s="17">
        <v>7.3</v>
      </c>
      <c r="E56" s="17">
        <v>36.5</v>
      </c>
      <c r="G56" s="14">
        <v>314</v>
      </c>
      <c r="H56" s="15">
        <v>6</v>
      </c>
      <c r="I56" s="16">
        <v>270</v>
      </c>
    </row>
    <row r="57" spans="1:9" x14ac:dyDescent="0.3">
      <c r="A57" s="14">
        <v>76</v>
      </c>
      <c r="B57" s="14">
        <v>316</v>
      </c>
      <c r="C57" s="14">
        <v>-1</v>
      </c>
      <c r="D57" s="17">
        <v>6.4</v>
      </c>
      <c r="E57" s="17">
        <v>38.5</v>
      </c>
      <c r="G57" s="14">
        <v>316</v>
      </c>
      <c r="H57" s="15">
        <v>-1</v>
      </c>
      <c r="I57" s="16">
        <v>283</v>
      </c>
    </row>
    <row r="58" spans="1:9" x14ac:dyDescent="0.3">
      <c r="A58" s="14">
        <v>77</v>
      </c>
      <c r="B58" s="14">
        <v>316</v>
      </c>
      <c r="C58" s="14">
        <v>0</v>
      </c>
      <c r="D58" s="17">
        <v>5.9</v>
      </c>
      <c r="E58" s="17">
        <v>36.4</v>
      </c>
      <c r="G58" s="14">
        <v>316</v>
      </c>
      <c r="H58" s="15">
        <v>0</v>
      </c>
      <c r="I58" s="16">
        <v>290</v>
      </c>
    </row>
    <row r="59" spans="1:9" x14ac:dyDescent="0.3">
      <c r="A59" s="14">
        <v>78</v>
      </c>
      <c r="B59" s="14">
        <v>316</v>
      </c>
      <c r="C59" s="14">
        <v>2</v>
      </c>
      <c r="D59" s="17">
        <v>6</v>
      </c>
      <c r="E59" s="17">
        <v>36.4</v>
      </c>
      <c r="G59" s="14">
        <v>316</v>
      </c>
      <c r="H59" s="15">
        <v>2</v>
      </c>
      <c r="I59" s="16">
        <v>288</v>
      </c>
    </row>
    <row r="60" spans="1:9" x14ac:dyDescent="0.3">
      <c r="A60" s="14">
        <v>79</v>
      </c>
      <c r="B60" s="14">
        <v>316</v>
      </c>
      <c r="C60" s="14">
        <v>4</v>
      </c>
      <c r="D60" s="17">
        <v>5.8</v>
      </c>
      <c r="E60" s="17">
        <v>37.1</v>
      </c>
      <c r="G60" s="14">
        <v>316</v>
      </c>
      <c r="H60" s="15">
        <v>4</v>
      </c>
      <c r="I60" s="16">
        <v>287</v>
      </c>
    </row>
    <row r="61" spans="1:9" x14ac:dyDescent="0.3">
      <c r="A61" s="14">
        <v>80</v>
      </c>
      <c r="B61" s="14">
        <v>316</v>
      </c>
      <c r="C61" s="14">
        <v>6</v>
      </c>
      <c r="D61" s="17">
        <v>5.3</v>
      </c>
      <c r="E61" s="17">
        <v>35.1</v>
      </c>
      <c r="G61" s="14">
        <v>316</v>
      </c>
      <c r="H61" s="15">
        <v>6</v>
      </c>
      <c r="I61" s="16">
        <v>275</v>
      </c>
    </row>
    <row r="62" spans="1:9" x14ac:dyDescent="0.3">
      <c r="A62" s="14">
        <v>81</v>
      </c>
      <c r="B62" s="14">
        <v>317</v>
      </c>
      <c r="C62" s="14">
        <v>-1</v>
      </c>
      <c r="D62" s="17">
        <v>6.7</v>
      </c>
      <c r="E62" s="17">
        <v>41.1</v>
      </c>
      <c r="G62" s="14">
        <v>317</v>
      </c>
      <c r="H62" s="15">
        <v>-1</v>
      </c>
      <c r="I62" s="16">
        <v>242</v>
      </c>
    </row>
    <row r="63" spans="1:9" x14ac:dyDescent="0.3">
      <c r="A63" s="14">
        <v>82</v>
      </c>
      <c r="B63" s="14">
        <v>317</v>
      </c>
      <c r="C63" s="14">
        <v>0</v>
      </c>
      <c r="D63" s="17">
        <v>5</v>
      </c>
      <c r="E63" s="17">
        <v>33</v>
      </c>
      <c r="G63" s="14">
        <v>317</v>
      </c>
      <c r="H63" s="15">
        <v>0</v>
      </c>
      <c r="I63" s="16">
        <v>183</v>
      </c>
    </row>
    <row r="64" spans="1:9" x14ac:dyDescent="0.3">
      <c r="A64" s="14">
        <v>83</v>
      </c>
      <c r="B64" s="14">
        <v>317</v>
      </c>
      <c r="C64" s="14">
        <v>2</v>
      </c>
      <c r="D64" s="17">
        <v>5</v>
      </c>
      <c r="E64" s="17">
        <v>32.9</v>
      </c>
      <c r="G64" s="14">
        <v>317</v>
      </c>
      <c r="H64" s="15">
        <v>2</v>
      </c>
      <c r="I64" s="16">
        <v>254</v>
      </c>
    </row>
    <row r="65" spans="1:9" x14ac:dyDescent="0.3">
      <c r="A65" s="14">
        <v>84</v>
      </c>
      <c r="B65" s="14">
        <v>317</v>
      </c>
      <c r="C65" s="14">
        <v>4</v>
      </c>
      <c r="D65" s="17">
        <v>5.4</v>
      </c>
      <c r="E65" s="17">
        <v>34.4</v>
      </c>
      <c r="G65" s="14">
        <v>317</v>
      </c>
      <c r="H65" s="15">
        <v>4</v>
      </c>
      <c r="I65" s="16">
        <v>197</v>
      </c>
    </row>
    <row r="66" spans="1:9" x14ac:dyDescent="0.3">
      <c r="A66" s="14">
        <v>85</v>
      </c>
      <c r="B66" s="14">
        <v>317</v>
      </c>
      <c r="C66" s="14">
        <v>6</v>
      </c>
      <c r="D66" s="17">
        <v>4.9000000000000004</v>
      </c>
      <c r="E66" s="17">
        <v>35.1</v>
      </c>
      <c r="G66" s="14">
        <v>317</v>
      </c>
      <c r="H66" s="15">
        <v>6</v>
      </c>
      <c r="I66" s="16">
        <v>211</v>
      </c>
    </row>
    <row r="67" spans="1:9" x14ac:dyDescent="0.3">
      <c r="A67" s="14">
        <v>86</v>
      </c>
      <c r="B67" s="14">
        <v>318</v>
      </c>
      <c r="C67" s="14">
        <v>-1</v>
      </c>
      <c r="D67" s="17">
        <v>4.2</v>
      </c>
      <c r="E67" s="17">
        <v>39</v>
      </c>
      <c r="G67" s="14">
        <v>318</v>
      </c>
      <c r="H67" s="15">
        <v>-1</v>
      </c>
      <c r="I67" s="16">
        <v>276</v>
      </c>
    </row>
    <row r="68" spans="1:9" x14ac:dyDescent="0.3">
      <c r="A68" s="14">
        <v>87</v>
      </c>
      <c r="B68" s="14">
        <v>318</v>
      </c>
      <c r="C68" s="14">
        <v>0</v>
      </c>
      <c r="D68" s="17">
        <v>4.0999999999999996</v>
      </c>
      <c r="E68" s="17">
        <v>38.6</v>
      </c>
      <c r="G68" s="14">
        <v>318</v>
      </c>
      <c r="H68" s="15">
        <v>0</v>
      </c>
      <c r="I68" s="16">
        <v>256</v>
      </c>
    </row>
    <row r="69" spans="1:9" x14ac:dyDescent="0.3">
      <c r="A69" s="14">
        <v>88</v>
      </c>
      <c r="B69" s="14">
        <v>318</v>
      </c>
      <c r="C69" s="14">
        <v>2</v>
      </c>
      <c r="D69" s="17">
        <v>3.5</v>
      </c>
      <c r="E69" s="17">
        <v>36.4</v>
      </c>
      <c r="G69" s="14">
        <v>318</v>
      </c>
      <c r="H69" s="15">
        <v>2</v>
      </c>
      <c r="I69" s="16">
        <v>224</v>
      </c>
    </row>
    <row r="70" spans="1:9" x14ac:dyDescent="0.3">
      <c r="A70" s="14">
        <v>89</v>
      </c>
      <c r="B70" s="14">
        <v>318</v>
      </c>
      <c r="C70" s="14">
        <v>4</v>
      </c>
      <c r="D70" s="17">
        <v>3.7</v>
      </c>
      <c r="E70" s="17">
        <v>35.200000000000003</v>
      </c>
      <c r="G70" s="14">
        <v>318</v>
      </c>
      <c r="H70" s="15">
        <v>4</v>
      </c>
      <c r="I70" s="16">
        <v>299</v>
      </c>
    </row>
    <row r="71" spans="1:9" x14ac:dyDescent="0.3">
      <c r="A71" s="14">
        <v>90</v>
      </c>
      <c r="B71" s="14">
        <v>318</v>
      </c>
      <c r="C71" s="14">
        <v>6</v>
      </c>
      <c r="D71" s="17">
        <v>4.2</v>
      </c>
      <c r="E71" s="17">
        <v>37.200000000000003</v>
      </c>
      <c r="G71" s="14">
        <v>318</v>
      </c>
      <c r="H71" s="15">
        <v>6</v>
      </c>
      <c r="I71" s="16">
        <v>279</v>
      </c>
    </row>
    <row r="72" spans="1:9" x14ac:dyDescent="0.3">
      <c r="A72" s="14">
        <v>91</v>
      </c>
      <c r="B72" s="14">
        <v>319</v>
      </c>
      <c r="C72" s="14">
        <v>-1</v>
      </c>
      <c r="D72" s="17">
        <v>3.7</v>
      </c>
      <c r="E72" s="17">
        <v>33.1</v>
      </c>
      <c r="G72" s="14">
        <v>319</v>
      </c>
      <c r="H72" s="15">
        <v>-1</v>
      </c>
      <c r="I72" s="16">
        <v>227</v>
      </c>
    </row>
    <row r="73" spans="1:9" x14ac:dyDescent="0.3">
      <c r="A73" s="14">
        <v>92</v>
      </c>
      <c r="B73" s="14">
        <v>319</v>
      </c>
      <c r="C73" s="14">
        <v>0</v>
      </c>
      <c r="D73" s="17">
        <v>3.1</v>
      </c>
      <c r="E73" s="17">
        <v>29.2</v>
      </c>
      <c r="G73" s="14">
        <v>319</v>
      </c>
      <c r="H73" s="15">
        <v>0</v>
      </c>
      <c r="I73" s="16">
        <v>209</v>
      </c>
    </row>
    <row r="74" spans="1:9" x14ac:dyDescent="0.3">
      <c r="A74" s="14">
        <v>93</v>
      </c>
      <c r="B74" s="14">
        <v>319</v>
      </c>
      <c r="C74" s="14">
        <v>2</v>
      </c>
      <c r="D74" s="17">
        <v>3.4</v>
      </c>
      <c r="E74" s="17">
        <v>33.200000000000003</v>
      </c>
      <c r="G74" s="14">
        <v>319</v>
      </c>
      <c r="H74" s="15">
        <v>2</v>
      </c>
      <c r="I74" s="16">
        <v>186</v>
      </c>
    </row>
    <row r="75" spans="1:9" x14ac:dyDescent="0.3">
      <c r="A75" s="14">
        <v>94</v>
      </c>
      <c r="B75" s="14">
        <v>319</v>
      </c>
      <c r="C75" s="14">
        <v>4</v>
      </c>
      <c r="D75" s="17">
        <v>3.6</v>
      </c>
      <c r="E75" s="17">
        <v>33.6</v>
      </c>
      <c r="G75" s="14">
        <v>319</v>
      </c>
      <c r="H75" s="15">
        <v>4</v>
      </c>
      <c r="I75" s="16">
        <v>202</v>
      </c>
    </row>
    <row r="76" spans="1:9" x14ac:dyDescent="0.3">
      <c r="A76" s="14">
        <v>95</v>
      </c>
      <c r="B76" s="14">
        <v>319</v>
      </c>
      <c r="C76" s="14">
        <v>6</v>
      </c>
      <c r="D76" s="17">
        <v>3.4</v>
      </c>
      <c r="E76" s="17">
        <v>31.6</v>
      </c>
      <c r="G76" s="14">
        <v>319</v>
      </c>
      <c r="H76" s="15">
        <v>6</v>
      </c>
      <c r="I76" s="16">
        <v>192</v>
      </c>
    </row>
    <row r="77" spans="1:9" x14ac:dyDescent="0.3">
      <c r="A77" s="14">
        <v>96</v>
      </c>
      <c r="B77" s="14">
        <v>320</v>
      </c>
      <c r="C77" s="14">
        <v>-1</v>
      </c>
      <c r="D77" s="17">
        <v>1.9</v>
      </c>
      <c r="E77" s="17">
        <v>13.1</v>
      </c>
      <c r="G77" s="14">
        <v>320</v>
      </c>
      <c r="H77" s="15">
        <v>-1</v>
      </c>
      <c r="I77" s="16">
        <v>256</v>
      </c>
    </row>
    <row r="78" spans="1:9" x14ac:dyDescent="0.3">
      <c r="A78" s="14">
        <v>97</v>
      </c>
      <c r="B78" s="14">
        <v>320</v>
      </c>
      <c r="C78" s="14">
        <v>0</v>
      </c>
      <c r="D78" s="17">
        <v>4.9000000000000004</v>
      </c>
      <c r="E78" s="17">
        <v>30.5</v>
      </c>
      <c r="G78" s="14">
        <v>320</v>
      </c>
      <c r="H78" s="15">
        <v>0</v>
      </c>
      <c r="I78" s="16">
        <v>171</v>
      </c>
    </row>
    <row r="79" spans="1:9" x14ac:dyDescent="0.3">
      <c r="A79" s="14">
        <v>98</v>
      </c>
      <c r="B79" s="14">
        <v>320</v>
      </c>
      <c r="C79" s="14">
        <v>2</v>
      </c>
      <c r="D79" s="17">
        <v>5.8</v>
      </c>
      <c r="E79" s="17">
        <v>33.6</v>
      </c>
      <c r="G79" s="14">
        <v>320</v>
      </c>
      <c r="H79" s="15">
        <v>2</v>
      </c>
      <c r="I79" s="16">
        <v>219</v>
      </c>
    </row>
    <row r="80" spans="1:9" x14ac:dyDescent="0.3">
      <c r="A80" s="14">
        <v>99</v>
      </c>
      <c r="B80" s="14">
        <v>320</v>
      </c>
      <c r="C80" s="14">
        <v>4</v>
      </c>
      <c r="D80" s="17">
        <v>6.8</v>
      </c>
      <c r="E80" s="17">
        <v>40.700000000000003</v>
      </c>
      <c r="G80" s="14">
        <v>320</v>
      </c>
      <c r="H80" s="15">
        <v>4</v>
      </c>
      <c r="I80" s="16">
        <v>179</v>
      </c>
    </row>
    <row r="81" spans="1:9" x14ac:dyDescent="0.3">
      <c r="A81" s="14">
        <v>100</v>
      </c>
      <c r="B81" s="14">
        <v>320</v>
      </c>
      <c r="C81" s="14">
        <v>6</v>
      </c>
      <c r="D81" s="17">
        <v>6.2</v>
      </c>
      <c r="E81" s="17">
        <v>37.9</v>
      </c>
      <c r="G81" s="14">
        <v>320</v>
      </c>
      <c r="H81" s="15">
        <v>6</v>
      </c>
      <c r="I81" s="16">
        <v>2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"/>
  <sheetViews>
    <sheetView workbookViewId="0">
      <selection activeCell="H25" sqref="H25"/>
    </sheetView>
  </sheetViews>
  <sheetFormatPr defaultRowHeight="14.4" x14ac:dyDescent="0.3"/>
  <sheetData>
    <row r="1" spans="1:11" x14ac:dyDescent="0.3">
      <c r="C1" t="s">
        <v>41</v>
      </c>
      <c r="D1" t="s">
        <v>2</v>
      </c>
      <c r="I1" t="s">
        <v>52</v>
      </c>
      <c r="J1" t="s">
        <v>53</v>
      </c>
      <c r="K1" t="s">
        <v>54</v>
      </c>
    </row>
    <row r="2" spans="1:11" x14ac:dyDescent="0.3">
      <c r="A2">
        <v>301</v>
      </c>
      <c r="B2" t="s">
        <v>55</v>
      </c>
      <c r="C2">
        <v>4</v>
      </c>
      <c r="D2">
        <v>0</v>
      </c>
      <c r="F2" t="s">
        <v>56</v>
      </c>
      <c r="G2">
        <v>301</v>
      </c>
      <c r="I2" t="s">
        <v>57</v>
      </c>
      <c r="J2">
        <v>73.024000000000001</v>
      </c>
      <c r="K2">
        <v>61.03</v>
      </c>
    </row>
    <row r="3" spans="1:11" x14ac:dyDescent="0.3">
      <c r="A3">
        <v>301</v>
      </c>
      <c r="C3">
        <v>4</v>
      </c>
      <c r="D3">
        <v>1</v>
      </c>
      <c r="F3" t="s">
        <v>58</v>
      </c>
      <c r="G3">
        <v>301</v>
      </c>
      <c r="I3" t="s">
        <v>57</v>
      </c>
      <c r="J3">
        <v>64.563999999999993</v>
      </c>
      <c r="K3">
        <v>86.300000000000011</v>
      </c>
    </row>
    <row r="4" spans="1:11" x14ac:dyDescent="0.3">
      <c r="A4">
        <v>301</v>
      </c>
      <c r="C4">
        <v>4</v>
      </c>
      <c r="D4">
        <v>2</v>
      </c>
      <c r="F4" t="s">
        <v>59</v>
      </c>
      <c r="G4">
        <v>301</v>
      </c>
      <c r="I4" t="s">
        <v>57</v>
      </c>
      <c r="J4">
        <v>64.563999999999993</v>
      </c>
      <c r="K4">
        <v>68.05</v>
      </c>
    </row>
    <row r="5" spans="1:11" x14ac:dyDescent="0.3">
      <c r="A5">
        <v>301</v>
      </c>
      <c r="C5">
        <v>4</v>
      </c>
      <c r="D5">
        <v>3</v>
      </c>
      <c r="F5" t="s">
        <v>60</v>
      </c>
      <c r="G5">
        <v>301</v>
      </c>
      <c r="I5" t="s">
        <v>57</v>
      </c>
      <c r="J5">
        <v>68.786000000000001</v>
      </c>
      <c r="K5">
        <v>41.97</v>
      </c>
    </row>
    <row r="6" spans="1:11" x14ac:dyDescent="0.3">
      <c r="A6">
        <v>301</v>
      </c>
      <c r="C6">
        <v>4</v>
      </c>
      <c r="D6">
        <v>6</v>
      </c>
      <c r="F6" t="s">
        <v>61</v>
      </c>
      <c r="G6">
        <v>301</v>
      </c>
      <c r="I6">
        <v>146.22</v>
      </c>
      <c r="J6">
        <v>65.97</v>
      </c>
      <c r="K6">
        <v>69.210000000000008</v>
      </c>
    </row>
    <row r="7" spans="1:11" x14ac:dyDescent="0.3">
      <c r="A7">
        <v>302</v>
      </c>
      <c r="B7" t="s">
        <v>62</v>
      </c>
      <c r="C7" s="2">
        <v>1</v>
      </c>
      <c r="D7" s="2">
        <v>0</v>
      </c>
      <c r="F7" t="s">
        <v>56</v>
      </c>
      <c r="G7">
        <v>302</v>
      </c>
      <c r="I7" t="s">
        <v>57</v>
      </c>
      <c r="J7">
        <v>56.173999999999999</v>
      </c>
      <c r="K7">
        <v>67.13</v>
      </c>
    </row>
    <row r="8" spans="1:11" x14ac:dyDescent="0.3">
      <c r="A8">
        <v>302</v>
      </c>
      <c r="C8" s="3">
        <v>1</v>
      </c>
      <c r="D8">
        <v>1</v>
      </c>
      <c r="F8" t="s">
        <v>58</v>
      </c>
      <c r="G8">
        <v>302</v>
      </c>
      <c r="I8">
        <v>48.198</v>
      </c>
      <c r="J8">
        <v>90.128</v>
      </c>
      <c r="K8">
        <v>78460</v>
      </c>
    </row>
    <row r="9" spans="1:11" x14ac:dyDescent="0.3">
      <c r="A9">
        <v>302</v>
      </c>
      <c r="C9" s="3">
        <v>1</v>
      </c>
      <c r="D9">
        <v>2</v>
      </c>
      <c r="F9" t="s">
        <v>59</v>
      </c>
      <c r="G9">
        <v>302</v>
      </c>
      <c r="I9">
        <v>1791.7560000000001</v>
      </c>
      <c r="J9">
        <v>141.12200000000001</v>
      </c>
      <c r="K9">
        <v>84070</v>
      </c>
    </row>
    <row r="10" spans="1:11" x14ac:dyDescent="0.3">
      <c r="A10">
        <v>302</v>
      </c>
      <c r="C10" s="3">
        <v>1</v>
      </c>
      <c r="D10">
        <v>3</v>
      </c>
      <c r="F10" t="s">
        <v>60</v>
      </c>
      <c r="G10">
        <v>302</v>
      </c>
      <c r="I10">
        <v>416.14400000000001</v>
      </c>
      <c r="J10">
        <v>123.476</v>
      </c>
      <c r="K10">
        <v>125300</v>
      </c>
    </row>
    <row r="11" spans="1:11" x14ac:dyDescent="0.3">
      <c r="A11" s="4">
        <v>302</v>
      </c>
      <c r="B11" s="4"/>
      <c r="C11" s="4">
        <v>1</v>
      </c>
      <c r="D11" s="4">
        <v>6</v>
      </c>
      <c r="F11" t="s">
        <v>61</v>
      </c>
      <c r="G11">
        <v>302</v>
      </c>
      <c r="I11">
        <v>3112.88</v>
      </c>
      <c r="J11">
        <v>104.06399999999999</v>
      </c>
      <c r="K11">
        <v>23605</v>
      </c>
    </row>
    <row r="12" spans="1:11" x14ac:dyDescent="0.3">
      <c r="A12">
        <v>303</v>
      </c>
      <c r="B12" t="s">
        <v>63</v>
      </c>
      <c r="C12">
        <v>2</v>
      </c>
      <c r="D12" s="2">
        <v>0</v>
      </c>
      <c r="F12" t="s">
        <v>56</v>
      </c>
      <c r="G12">
        <v>303</v>
      </c>
      <c r="I12" t="s">
        <v>57</v>
      </c>
      <c r="J12">
        <v>302.07799999999997</v>
      </c>
      <c r="K12">
        <v>114.44000000000001</v>
      </c>
    </row>
    <row r="13" spans="1:11" x14ac:dyDescent="0.3">
      <c r="A13" s="3">
        <v>303</v>
      </c>
      <c r="C13">
        <v>2</v>
      </c>
      <c r="D13">
        <v>1</v>
      </c>
      <c r="F13" t="s">
        <v>58</v>
      </c>
      <c r="G13">
        <v>303</v>
      </c>
      <c r="I13" t="s">
        <v>57</v>
      </c>
      <c r="J13">
        <v>334.79599999999999</v>
      </c>
      <c r="K13">
        <v>72.260000000000005</v>
      </c>
    </row>
    <row r="14" spans="1:11" x14ac:dyDescent="0.3">
      <c r="A14" s="3">
        <v>303</v>
      </c>
      <c r="C14">
        <v>2</v>
      </c>
      <c r="D14">
        <v>2</v>
      </c>
      <c r="F14" t="s">
        <v>59</v>
      </c>
      <c r="G14">
        <v>303</v>
      </c>
      <c r="I14">
        <v>340.91800000000001</v>
      </c>
      <c r="J14">
        <v>427.83199999999999</v>
      </c>
      <c r="K14">
        <v>57.300000000000004</v>
      </c>
    </row>
    <row r="15" spans="1:11" x14ac:dyDescent="0.3">
      <c r="A15" s="3">
        <v>303</v>
      </c>
      <c r="C15">
        <v>2</v>
      </c>
      <c r="D15">
        <v>3</v>
      </c>
      <c r="F15" t="s">
        <v>60</v>
      </c>
      <c r="G15">
        <v>303</v>
      </c>
      <c r="I15">
        <v>1597.962</v>
      </c>
      <c r="J15">
        <v>462.90199999999999</v>
      </c>
      <c r="K15">
        <v>58.39</v>
      </c>
    </row>
    <row r="16" spans="1:11" x14ac:dyDescent="0.3">
      <c r="A16" s="5">
        <v>303</v>
      </c>
      <c r="B16" s="4"/>
      <c r="C16" s="4">
        <v>2</v>
      </c>
      <c r="D16" s="4">
        <v>6</v>
      </c>
      <c r="F16" t="s">
        <v>61</v>
      </c>
      <c r="G16">
        <v>303</v>
      </c>
      <c r="I16">
        <v>7517.6859999999997</v>
      </c>
      <c r="J16">
        <v>381.90800000000002</v>
      </c>
      <c r="K16">
        <v>65.75</v>
      </c>
    </row>
    <row r="17" spans="1:11" x14ac:dyDescent="0.3">
      <c r="A17">
        <v>304</v>
      </c>
      <c r="B17" t="s">
        <v>62</v>
      </c>
      <c r="C17">
        <v>1</v>
      </c>
      <c r="D17" s="2">
        <v>0</v>
      </c>
      <c r="F17" t="s">
        <v>56</v>
      </c>
      <c r="G17">
        <v>304</v>
      </c>
      <c r="I17" t="s">
        <v>57</v>
      </c>
      <c r="J17">
        <v>77.278000000000006</v>
      </c>
      <c r="K17">
        <v>57.08</v>
      </c>
    </row>
    <row r="18" spans="1:11" x14ac:dyDescent="0.3">
      <c r="A18" s="3">
        <v>304</v>
      </c>
      <c r="C18">
        <v>1</v>
      </c>
      <c r="D18">
        <v>1</v>
      </c>
      <c r="F18" t="s">
        <v>58</v>
      </c>
      <c r="G18">
        <v>304</v>
      </c>
      <c r="I18">
        <v>15.566000000000001</v>
      </c>
      <c r="J18">
        <v>116.172</v>
      </c>
      <c r="K18">
        <v>89250</v>
      </c>
    </row>
    <row r="19" spans="1:11" x14ac:dyDescent="0.3">
      <c r="A19" s="3">
        <v>304</v>
      </c>
      <c r="C19">
        <v>1</v>
      </c>
      <c r="D19">
        <v>2</v>
      </c>
      <c r="F19" t="s">
        <v>59</v>
      </c>
      <c r="G19">
        <v>304</v>
      </c>
      <c r="I19">
        <v>1477.3779999999999</v>
      </c>
      <c r="J19">
        <v>350.452</v>
      </c>
      <c r="K19">
        <v>190640</v>
      </c>
    </row>
    <row r="20" spans="1:11" x14ac:dyDescent="0.3">
      <c r="A20" s="3">
        <v>304</v>
      </c>
      <c r="C20">
        <v>1</v>
      </c>
      <c r="D20">
        <v>3</v>
      </c>
      <c r="F20" t="s">
        <v>60</v>
      </c>
      <c r="G20">
        <v>304</v>
      </c>
      <c r="I20">
        <v>1316.0440000000001</v>
      </c>
      <c r="J20">
        <v>196.37799999999999</v>
      </c>
      <c r="K20">
        <v>200750</v>
      </c>
    </row>
    <row r="21" spans="1:11" x14ac:dyDescent="0.3">
      <c r="A21" s="3">
        <v>304</v>
      </c>
      <c r="C21">
        <v>1</v>
      </c>
      <c r="D21" s="4">
        <v>6</v>
      </c>
      <c r="F21" t="s">
        <v>61</v>
      </c>
      <c r="G21">
        <v>304</v>
      </c>
      <c r="I21">
        <v>1878.7719999999999</v>
      </c>
      <c r="J21">
        <v>137.61199999999999</v>
      </c>
      <c r="K21">
        <v>58970</v>
      </c>
    </row>
    <row r="22" spans="1:11" x14ac:dyDescent="0.3">
      <c r="A22">
        <v>305</v>
      </c>
      <c r="B22" t="s">
        <v>64</v>
      </c>
      <c r="C22">
        <v>3</v>
      </c>
      <c r="D22" s="2">
        <v>0</v>
      </c>
      <c r="F22" t="s">
        <v>56</v>
      </c>
      <c r="G22">
        <v>305</v>
      </c>
      <c r="I22" t="s">
        <v>57</v>
      </c>
      <c r="J22">
        <v>39.642000000000003</v>
      </c>
      <c r="K22">
        <v>112.08</v>
      </c>
    </row>
    <row r="23" spans="1:11" x14ac:dyDescent="0.3">
      <c r="A23" s="3">
        <v>305</v>
      </c>
      <c r="C23">
        <v>3</v>
      </c>
      <c r="D23">
        <v>1</v>
      </c>
      <c r="F23" t="s">
        <v>58</v>
      </c>
      <c r="G23">
        <v>305</v>
      </c>
      <c r="I23">
        <v>82.122</v>
      </c>
      <c r="J23">
        <v>45.112000000000002</v>
      </c>
      <c r="K23">
        <v>173280</v>
      </c>
    </row>
    <row r="24" spans="1:11" x14ac:dyDescent="0.3">
      <c r="A24" s="3">
        <v>305</v>
      </c>
      <c r="C24">
        <v>3</v>
      </c>
      <c r="D24">
        <v>2</v>
      </c>
      <c r="F24" t="s">
        <v>59</v>
      </c>
      <c r="G24">
        <v>305</v>
      </c>
      <c r="I24">
        <v>93.62</v>
      </c>
      <c r="J24">
        <v>41.006</v>
      </c>
      <c r="K24">
        <v>297740</v>
      </c>
    </row>
    <row r="25" spans="1:11" x14ac:dyDescent="0.3">
      <c r="A25" s="3">
        <v>305</v>
      </c>
      <c r="C25">
        <v>3</v>
      </c>
      <c r="D25">
        <v>3</v>
      </c>
      <c r="F25" t="s">
        <v>60</v>
      </c>
      <c r="G25">
        <v>305</v>
      </c>
      <c r="I25">
        <v>82.122</v>
      </c>
      <c r="J25">
        <v>47.862000000000002</v>
      </c>
      <c r="K25">
        <v>125890</v>
      </c>
    </row>
    <row r="26" spans="1:11" x14ac:dyDescent="0.3">
      <c r="A26" s="3">
        <v>305</v>
      </c>
      <c r="C26">
        <v>3</v>
      </c>
      <c r="D26" s="4">
        <v>6</v>
      </c>
      <c r="F26" t="s">
        <v>61</v>
      </c>
      <c r="G26">
        <v>305</v>
      </c>
      <c r="I26">
        <v>140.31399999999999</v>
      </c>
      <c r="J26">
        <v>43.74</v>
      </c>
      <c r="K26">
        <v>80490</v>
      </c>
    </row>
    <row r="27" spans="1:11" x14ac:dyDescent="0.3">
      <c r="A27">
        <v>306</v>
      </c>
      <c r="B27" t="s">
        <v>63</v>
      </c>
      <c r="C27">
        <v>2</v>
      </c>
      <c r="D27" s="2">
        <v>0</v>
      </c>
      <c r="F27" t="s">
        <v>56</v>
      </c>
      <c r="G27">
        <v>306</v>
      </c>
      <c r="I27" t="s">
        <v>57</v>
      </c>
      <c r="J27">
        <v>90.128</v>
      </c>
      <c r="K27">
        <v>80.259999999999991</v>
      </c>
    </row>
    <row r="28" spans="1:11" x14ac:dyDescent="0.3">
      <c r="A28" s="3">
        <v>306</v>
      </c>
      <c r="C28">
        <v>2</v>
      </c>
      <c r="D28">
        <v>1</v>
      </c>
      <c r="F28" t="s">
        <v>58</v>
      </c>
      <c r="G28">
        <v>306</v>
      </c>
      <c r="I28">
        <v>122.684</v>
      </c>
      <c r="J28">
        <v>123.476</v>
      </c>
      <c r="K28">
        <v>101.79</v>
      </c>
    </row>
    <row r="29" spans="1:11" x14ac:dyDescent="0.3">
      <c r="A29" s="3">
        <v>306</v>
      </c>
      <c r="C29">
        <v>2</v>
      </c>
      <c r="D29">
        <v>2</v>
      </c>
      <c r="F29" t="s">
        <v>59</v>
      </c>
      <c r="G29">
        <v>306</v>
      </c>
      <c r="I29">
        <v>925.60799999999995</v>
      </c>
      <c r="J29">
        <v>161.88800000000001</v>
      </c>
      <c r="K29">
        <v>58.61</v>
      </c>
    </row>
    <row r="30" spans="1:11" x14ac:dyDescent="0.3">
      <c r="A30" s="3">
        <v>306</v>
      </c>
      <c r="C30">
        <v>2</v>
      </c>
      <c r="D30">
        <v>3</v>
      </c>
      <c r="F30" t="s">
        <v>60</v>
      </c>
      <c r="G30">
        <v>306</v>
      </c>
      <c r="I30">
        <v>2624.5059999999999</v>
      </c>
      <c r="J30">
        <v>142.59800000000001</v>
      </c>
      <c r="K30">
        <v>45.570000000000007</v>
      </c>
    </row>
    <row r="31" spans="1:11" x14ac:dyDescent="0.3">
      <c r="A31" s="3">
        <v>306</v>
      </c>
      <c r="C31">
        <v>2</v>
      </c>
      <c r="D31" s="4">
        <v>6</v>
      </c>
      <c r="F31" t="s">
        <v>61</v>
      </c>
      <c r="G31">
        <v>306</v>
      </c>
      <c r="I31">
        <v>3900.886</v>
      </c>
      <c r="J31">
        <v>139.64599999999999</v>
      </c>
      <c r="K31">
        <v>100.13</v>
      </c>
    </row>
    <row r="32" spans="1:11" x14ac:dyDescent="0.3">
      <c r="A32">
        <v>307</v>
      </c>
      <c r="B32" t="s">
        <v>62</v>
      </c>
      <c r="C32">
        <v>1</v>
      </c>
      <c r="D32" s="2">
        <v>0</v>
      </c>
      <c r="F32" t="s">
        <v>56</v>
      </c>
      <c r="G32">
        <v>307</v>
      </c>
      <c r="I32" t="s">
        <v>57</v>
      </c>
      <c r="J32">
        <v>35.57</v>
      </c>
      <c r="K32">
        <v>65.98</v>
      </c>
    </row>
    <row r="33" spans="1:11" x14ac:dyDescent="0.3">
      <c r="A33" s="3">
        <v>307</v>
      </c>
      <c r="C33">
        <v>1</v>
      </c>
      <c r="D33">
        <v>1</v>
      </c>
      <c r="F33" t="s">
        <v>58</v>
      </c>
      <c r="G33">
        <v>307</v>
      </c>
      <c r="I33">
        <v>48.198</v>
      </c>
      <c r="J33">
        <v>41.006</v>
      </c>
      <c r="K33">
        <v>214930</v>
      </c>
    </row>
    <row r="34" spans="1:11" x14ac:dyDescent="0.3">
      <c r="A34" s="3">
        <v>307</v>
      </c>
      <c r="C34">
        <v>1</v>
      </c>
      <c r="D34">
        <v>2</v>
      </c>
      <c r="F34" t="s">
        <v>59</v>
      </c>
      <c r="G34">
        <v>307</v>
      </c>
      <c r="I34">
        <v>447.77800000000002</v>
      </c>
      <c r="J34">
        <v>56.173999999999999</v>
      </c>
      <c r="K34">
        <v>245010</v>
      </c>
    </row>
    <row r="35" spans="1:11" x14ac:dyDescent="0.3">
      <c r="A35" s="3">
        <v>307</v>
      </c>
      <c r="C35">
        <v>1</v>
      </c>
      <c r="D35">
        <v>3</v>
      </c>
      <c r="F35" t="s">
        <v>60</v>
      </c>
      <c r="G35">
        <v>307</v>
      </c>
      <c r="I35">
        <v>134.422</v>
      </c>
      <c r="J35">
        <v>56.173999999999999</v>
      </c>
      <c r="K35">
        <v>212659.99999999997</v>
      </c>
    </row>
    <row r="36" spans="1:11" x14ac:dyDescent="0.3">
      <c r="A36" s="3">
        <v>307</v>
      </c>
      <c r="C36">
        <v>1</v>
      </c>
      <c r="D36" s="4">
        <v>6</v>
      </c>
      <c r="F36" t="s">
        <v>61</v>
      </c>
      <c r="G36">
        <v>307</v>
      </c>
      <c r="I36">
        <v>4408.9139999999998</v>
      </c>
      <c r="J36">
        <v>80.122</v>
      </c>
      <c r="K36">
        <v>49463</v>
      </c>
    </row>
    <row r="37" spans="1:11" x14ac:dyDescent="0.3">
      <c r="A37">
        <v>308</v>
      </c>
      <c r="B37" t="s">
        <v>62</v>
      </c>
      <c r="C37">
        <v>1</v>
      </c>
      <c r="D37" s="2">
        <v>0</v>
      </c>
      <c r="F37" t="s">
        <v>56</v>
      </c>
      <c r="G37">
        <v>308</v>
      </c>
      <c r="I37" t="s">
        <v>57</v>
      </c>
      <c r="J37">
        <v>63.16</v>
      </c>
      <c r="K37">
        <v>57.519999999999996</v>
      </c>
    </row>
    <row r="38" spans="1:11" x14ac:dyDescent="0.3">
      <c r="A38" s="3">
        <v>308</v>
      </c>
      <c r="C38">
        <v>1</v>
      </c>
      <c r="D38">
        <v>1</v>
      </c>
      <c r="F38" t="s">
        <v>58</v>
      </c>
      <c r="G38">
        <v>308</v>
      </c>
      <c r="I38" t="s">
        <v>57</v>
      </c>
      <c r="J38">
        <v>65.97</v>
      </c>
      <c r="K38">
        <v>79470</v>
      </c>
    </row>
    <row r="39" spans="1:11" x14ac:dyDescent="0.3">
      <c r="A39" s="3">
        <v>308</v>
      </c>
      <c r="C39">
        <v>1</v>
      </c>
      <c r="D39">
        <v>2</v>
      </c>
      <c r="F39" t="s">
        <v>59</v>
      </c>
      <c r="G39">
        <v>308</v>
      </c>
      <c r="I39">
        <v>972.80200000000002</v>
      </c>
      <c r="J39">
        <v>93</v>
      </c>
      <c r="K39">
        <v>141560</v>
      </c>
    </row>
    <row r="40" spans="1:11" x14ac:dyDescent="0.3">
      <c r="A40" s="3">
        <v>308</v>
      </c>
      <c r="C40">
        <v>1</v>
      </c>
      <c r="D40">
        <v>3</v>
      </c>
      <c r="F40" t="s">
        <v>60</v>
      </c>
      <c r="G40">
        <v>308</v>
      </c>
      <c r="I40">
        <v>1378.924</v>
      </c>
      <c r="J40">
        <v>98.762</v>
      </c>
      <c r="K40">
        <v>133030</v>
      </c>
    </row>
    <row r="41" spans="1:11" x14ac:dyDescent="0.3">
      <c r="A41" s="3">
        <v>308</v>
      </c>
      <c r="C41">
        <v>1</v>
      </c>
      <c r="D41" s="4">
        <v>6</v>
      </c>
      <c r="F41" t="s">
        <v>61</v>
      </c>
      <c r="G41">
        <v>308</v>
      </c>
      <c r="I41">
        <v>2381.91</v>
      </c>
      <c r="J41">
        <v>84.402000000000001</v>
      </c>
      <c r="K41">
        <v>26876</v>
      </c>
    </row>
    <row r="42" spans="1:11" x14ac:dyDescent="0.3">
      <c r="A42">
        <v>309</v>
      </c>
      <c r="B42" t="s">
        <v>62</v>
      </c>
      <c r="C42">
        <v>1</v>
      </c>
      <c r="D42" s="2">
        <v>0</v>
      </c>
      <c r="F42" t="s">
        <v>56</v>
      </c>
      <c r="G42">
        <v>309</v>
      </c>
      <c r="I42" t="s">
        <v>57</v>
      </c>
      <c r="J42">
        <v>41.006</v>
      </c>
      <c r="K42">
        <v>81</v>
      </c>
    </row>
    <row r="43" spans="1:11" x14ac:dyDescent="0.3">
      <c r="A43" s="3">
        <v>309</v>
      </c>
      <c r="C43">
        <v>1</v>
      </c>
      <c r="D43">
        <v>1</v>
      </c>
      <c r="F43" t="s">
        <v>58</v>
      </c>
      <c r="G43">
        <v>309</v>
      </c>
      <c r="I43">
        <v>93.62</v>
      </c>
      <c r="J43">
        <v>80.122</v>
      </c>
      <c r="K43">
        <v>57560</v>
      </c>
    </row>
    <row r="44" spans="1:11" x14ac:dyDescent="0.3">
      <c r="A44" s="3">
        <v>309</v>
      </c>
      <c r="C44">
        <v>1</v>
      </c>
      <c r="D44">
        <v>2</v>
      </c>
      <c r="F44" t="s">
        <v>59</v>
      </c>
      <c r="G44">
        <v>309</v>
      </c>
      <c r="I44">
        <v>1302.114</v>
      </c>
      <c r="J44">
        <v>147.036</v>
      </c>
      <c r="K44">
        <v>174630</v>
      </c>
    </row>
    <row r="45" spans="1:11" x14ac:dyDescent="0.3">
      <c r="A45" s="3">
        <v>309</v>
      </c>
      <c r="C45">
        <v>1</v>
      </c>
      <c r="D45">
        <v>3</v>
      </c>
      <c r="F45" t="s">
        <v>60</v>
      </c>
      <c r="G45">
        <v>309</v>
      </c>
      <c r="I45">
        <v>3057.9119999999998</v>
      </c>
      <c r="J45">
        <v>122.014</v>
      </c>
      <c r="K45">
        <v>127070.00000000001</v>
      </c>
    </row>
    <row r="46" spans="1:11" x14ac:dyDescent="0.3">
      <c r="A46" s="3">
        <v>309</v>
      </c>
      <c r="C46">
        <v>1</v>
      </c>
      <c r="D46" s="4">
        <v>6</v>
      </c>
      <c r="F46" t="s">
        <v>61</v>
      </c>
      <c r="G46">
        <v>309</v>
      </c>
      <c r="I46">
        <v>10412.052</v>
      </c>
      <c r="J46">
        <v>111.80200000000001</v>
      </c>
      <c r="K46">
        <v>62760</v>
      </c>
    </row>
    <row r="47" spans="1:11" x14ac:dyDescent="0.3">
      <c r="A47">
        <v>310</v>
      </c>
      <c r="B47" t="s">
        <v>62</v>
      </c>
      <c r="C47">
        <v>1</v>
      </c>
      <c r="D47" s="2">
        <v>0</v>
      </c>
      <c r="F47" t="s">
        <v>56</v>
      </c>
      <c r="G47">
        <v>310</v>
      </c>
      <c r="I47">
        <v>1555.2760000000001</v>
      </c>
      <c r="J47">
        <v>77.278000000000006</v>
      </c>
      <c r="K47">
        <v>48.22</v>
      </c>
    </row>
    <row r="48" spans="1:11" x14ac:dyDescent="0.3">
      <c r="A48" s="3">
        <v>310</v>
      </c>
      <c r="C48">
        <v>1</v>
      </c>
      <c r="D48">
        <v>1</v>
      </c>
      <c r="F48" t="s">
        <v>58</v>
      </c>
      <c r="G48">
        <v>310</v>
      </c>
      <c r="I48">
        <v>1705.2840000000001</v>
      </c>
      <c r="J48">
        <v>100.206</v>
      </c>
      <c r="K48">
        <v>88210</v>
      </c>
    </row>
    <row r="49" spans="1:11" x14ac:dyDescent="0.3">
      <c r="A49" s="3">
        <v>310</v>
      </c>
      <c r="C49">
        <v>1</v>
      </c>
      <c r="D49">
        <v>2</v>
      </c>
      <c r="F49" t="s">
        <v>59</v>
      </c>
      <c r="G49">
        <v>310</v>
      </c>
      <c r="I49">
        <v>2824.33</v>
      </c>
      <c r="J49">
        <v>98.762</v>
      </c>
      <c r="K49">
        <v>216460</v>
      </c>
    </row>
    <row r="50" spans="1:11" x14ac:dyDescent="0.3">
      <c r="A50" s="3">
        <v>310</v>
      </c>
      <c r="C50">
        <v>1</v>
      </c>
      <c r="D50">
        <v>3</v>
      </c>
      <c r="F50" t="s">
        <v>60</v>
      </c>
      <c r="G50">
        <v>310</v>
      </c>
      <c r="I50">
        <v>4165.7020000000002</v>
      </c>
      <c r="J50">
        <v>93</v>
      </c>
      <c r="K50">
        <v>187810</v>
      </c>
    </row>
    <row r="51" spans="1:11" x14ac:dyDescent="0.3">
      <c r="A51" s="3">
        <v>310</v>
      </c>
      <c r="C51">
        <v>1</v>
      </c>
      <c r="D51" s="4">
        <v>6</v>
      </c>
      <c r="F51" t="s">
        <v>61</v>
      </c>
      <c r="G51">
        <v>310</v>
      </c>
      <c r="I51">
        <v>6328.5339999999997</v>
      </c>
      <c r="J51">
        <v>105.994</v>
      </c>
      <c r="K51">
        <v>86649.999999999985</v>
      </c>
    </row>
    <row r="52" spans="1:11" x14ac:dyDescent="0.3">
      <c r="A52">
        <v>311</v>
      </c>
      <c r="B52" t="s">
        <v>63</v>
      </c>
      <c r="C52">
        <v>2</v>
      </c>
      <c r="D52" s="2">
        <v>0</v>
      </c>
      <c r="F52" t="s">
        <v>56</v>
      </c>
      <c r="G52">
        <v>311</v>
      </c>
      <c r="I52" t="s">
        <v>57</v>
      </c>
      <c r="J52">
        <v>50.624000000000002</v>
      </c>
      <c r="K52">
        <v>131.48999999999998</v>
      </c>
    </row>
    <row r="53" spans="1:11" x14ac:dyDescent="0.3">
      <c r="A53" s="3">
        <v>311</v>
      </c>
      <c r="C53">
        <v>2</v>
      </c>
      <c r="D53">
        <v>1</v>
      </c>
      <c r="F53" t="s">
        <v>58</v>
      </c>
      <c r="G53">
        <v>311</v>
      </c>
      <c r="I53" t="s">
        <v>57</v>
      </c>
      <c r="J53">
        <v>64.563999999999993</v>
      </c>
      <c r="K53">
        <v>119.56</v>
      </c>
    </row>
    <row r="54" spans="1:11" x14ac:dyDescent="0.3">
      <c r="A54" s="3">
        <v>311</v>
      </c>
      <c r="C54">
        <v>2</v>
      </c>
      <c r="D54">
        <v>2</v>
      </c>
      <c r="F54" t="s">
        <v>59</v>
      </c>
      <c r="G54">
        <v>311</v>
      </c>
      <c r="I54">
        <v>128.54599999999999</v>
      </c>
      <c r="J54">
        <v>82.974000000000004</v>
      </c>
      <c r="K54">
        <v>119.25</v>
      </c>
    </row>
    <row r="55" spans="1:11" x14ac:dyDescent="0.3">
      <c r="A55" s="3">
        <v>311</v>
      </c>
      <c r="C55">
        <v>2</v>
      </c>
      <c r="D55">
        <v>3</v>
      </c>
      <c r="F55" t="s">
        <v>60</v>
      </c>
      <c r="G55">
        <v>311</v>
      </c>
      <c r="I55">
        <v>524.34400000000005</v>
      </c>
      <c r="J55">
        <v>103.096</v>
      </c>
      <c r="K55">
        <v>111.19999999999999</v>
      </c>
    </row>
    <row r="56" spans="1:11" x14ac:dyDescent="0.3">
      <c r="A56" s="3">
        <v>311</v>
      </c>
      <c r="C56">
        <v>2</v>
      </c>
      <c r="D56" s="4">
        <v>6</v>
      </c>
      <c r="F56" t="s">
        <v>61</v>
      </c>
      <c r="G56">
        <v>311</v>
      </c>
      <c r="I56">
        <v>5122.1319999999996</v>
      </c>
      <c r="J56">
        <v>211.50200000000001</v>
      </c>
      <c r="K56">
        <v>143.48000000000002</v>
      </c>
    </row>
    <row r="57" spans="1:11" x14ac:dyDescent="0.3">
      <c r="A57">
        <v>312</v>
      </c>
      <c r="B57" t="s">
        <v>65</v>
      </c>
      <c r="C57">
        <v>2</v>
      </c>
      <c r="D57" s="2">
        <v>0</v>
      </c>
      <c r="F57" t="s">
        <v>56</v>
      </c>
      <c r="G57">
        <v>312</v>
      </c>
      <c r="I57">
        <v>0.48399999999999999</v>
      </c>
      <c r="J57">
        <v>32.872</v>
      </c>
      <c r="K57">
        <v>89.14</v>
      </c>
    </row>
    <row r="58" spans="1:11" x14ac:dyDescent="0.3">
      <c r="A58" s="3">
        <v>312</v>
      </c>
      <c r="C58">
        <v>2</v>
      </c>
      <c r="D58">
        <v>1</v>
      </c>
      <c r="F58" t="s">
        <v>58</v>
      </c>
      <c r="G58">
        <v>312</v>
      </c>
      <c r="I58">
        <v>5.282</v>
      </c>
      <c r="J58">
        <v>47.862000000000002</v>
      </c>
      <c r="K58">
        <v>151.51</v>
      </c>
    </row>
    <row r="59" spans="1:11" x14ac:dyDescent="0.3">
      <c r="A59" s="3">
        <v>312</v>
      </c>
      <c r="C59">
        <v>2</v>
      </c>
      <c r="D59">
        <v>2</v>
      </c>
      <c r="F59" t="s">
        <v>59</v>
      </c>
      <c r="G59">
        <v>312</v>
      </c>
      <c r="I59">
        <v>93.62</v>
      </c>
      <c r="J59">
        <v>61.758000000000003</v>
      </c>
      <c r="K59">
        <v>86.050000000000011</v>
      </c>
    </row>
    <row r="60" spans="1:11" x14ac:dyDescent="0.3">
      <c r="A60" s="3">
        <v>312</v>
      </c>
      <c r="C60">
        <v>2</v>
      </c>
      <c r="D60">
        <v>3</v>
      </c>
      <c r="F60" t="s">
        <v>60</v>
      </c>
      <c r="G60">
        <v>312</v>
      </c>
      <c r="I60">
        <v>303.702</v>
      </c>
      <c r="J60">
        <v>64.563999999999993</v>
      </c>
      <c r="K60">
        <v>80.009999999999991</v>
      </c>
    </row>
    <row r="61" spans="1:11" x14ac:dyDescent="0.3">
      <c r="A61" s="3">
        <v>312</v>
      </c>
      <c r="C61">
        <v>2</v>
      </c>
      <c r="D61" s="4">
        <v>6</v>
      </c>
      <c r="F61" t="s">
        <v>61</v>
      </c>
      <c r="G61">
        <v>312</v>
      </c>
      <c r="I61">
        <v>752.29399999999998</v>
      </c>
      <c r="J61">
        <v>58.962000000000003</v>
      </c>
      <c r="K61">
        <v>68.97999999999999</v>
      </c>
    </row>
    <row r="62" spans="1:11" x14ac:dyDescent="0.3">
      <c r="A62">
        <v>313</v>
      </c>
      <c r="B62" t="s">
        <v>66</v>
      </c>
      <c r="C62">
        <v>4</v>
      </c>
      <c r="D62" s="2">
        <v>0</v>
      </c>
      <c r="F62" t="s">
        <v>56</v>
      </c>
      <c r="G62">
        <v>313</v>
      </c>
      <c r="I62" t="s">
        <v>57</v>
      </c>
      <c r="J62">
        <v>19.614000000000001</v>
      </c>
      <c r="K62">
        <v>74.41</v>
      </c>
    </row>
    <row r="63" spans="1:11" x14ac:dyDescent="0.3">
      <c r="A63" s="3">
        <v>313</v>
      </c>
      <c r="C63">
        <v>4</v>
      </c>
      <c r="D63">
        <v>1</v>
      </c>
      <c r="F63" t="s">
        <v>58</v>
      </c>
      <c r="G63">
        <v>313</v>
      </c>
      <c r="I63" t="s">
        <v>57</v>
      </c>
      <c r="J63">
        <v>30.187999999999999</v>
      </c>
      <c r="K63">
        <v>68.510000000000005</v>
      </c>
    </row>
    <row r="64" spans="1:11" x14ac:dyDescent="0.3">
      <c r="A64" s="3">
        <v>313</v>
      </c>
      <c r="C64">
        <v>4</v>
      </c>
      <c r="D64">
        <v>2</v>
      </c>
      <c r="F64" t="s">
        <v>59</v>
      </c>
      <c r="G64">
        <v>313</v>
      </c>
      <c r="I64" t="s">
        <v>57</v>
      </c>
      <c r="J64">
        <v>27.518000000000001</v>
      </c>
      <c r="K64">
        <v>55.36</v>
      </c>
    </row>
    <row r="65" spans="1:11" x14ac:dyDescent="0.3">
      <c r="A65" s="3">
        <v>313</v>
      </c>
      <c r="C65">
        <v>4</v>
      </c>
      <c r="D65">
        <v>3</v>
      </c>
      <c r="F65" t="s">
        <v>60</v>
      </c>
      <c r="G65">
        <v>313</v>
      </c>
      <c r="I65" t="s">
        <v>57</v>
      </c>
      <c r="J65">
        <v>32.872</v>
      </c>
      <c r="K65">
        <v>58.83</v>
      </c>
    </row>
    <row r="66" spans="1:11" x14ac:dyDescent="0.3">
      <c r="A66" s="3">
        <v>313</v>
      </c>
      <c r="C66">
        <v>4</v>
      </c>
      <c r="D66" s="4">
        <v>6</v>
      </c>
      <c r="F66" t="s">
        <v>61</v>
      </c>
      <c r="G66">
        <v>313</v>
      </c>
      <c r="I66" t="s">
        <v>57</v>
      </c>
      <c r="J66">
        <v>26.19</v>
      </c>
      <c r="K66">
        <v>84.26</v>
      </c>
    </row>
    <row r="67" spans="1:11" x14ac:dyDescent="0.3">
      <c r="A67">
        <v>314</v>
      </c>
      <c r="B67" t="s">
        <v>63</v>
      </c>
      <c r="C67">
        <v>2</v>
      </c>
      <c r="D67" s="2">
        <v>0</v>
      </c>
      <c r="F67" t="s">
        <v>56</v>
      </c>
      <c r="G67">
        <v>314</v>
      </c>
      <c r="I67" t="s">
        <v>57</v>
      </c>
      <c r="J67">
        <v>53.393999999999998</v>
      </c>
      <c r="K67">
        <v>60.81</v>
      </c>
    </row>
    <row r="68" spans="1:11" x14ac:dyDescent="0.3">
      <c r="A68" s="3">
        <v>314</v>
      </c>
      <c r="C68">
        <v>2</v>
      </c>
      <c r="D68">
        <v>1</v>
      </c>
      <c r="F68" t="s">
        <v>58</v>
      </c>
      <c r="G68">
        <v>314</v>
      </c>
      <c r="I68" t="s">
        <v>57</v>
      </c>
      <c r="J68">
        <v>81.548000000000002</v>
      </c>
      <c r="K68">
        <v>76.09</v>
      </c>
    </row>
    <row r="69" spans="1:11" x14ac:dyDescent="0.3">
      <c r="A69" s="3">
        <v>314</v>
      </c>
      <c r="C69">
        <v>2</v>
      </c>
      <c r="D69">
        <v>2</v>
      </c>
      <c r="F69" t="s">
        <v>59</v>
      </c>
      <c r="G69">
        <v>314</v>
      </c>
      <c r="I69">
        <v>236.25399999999999</v>
      </c>
      <c r="J69">
        <v>151.482</v>
      </c>
      <c r="K69">
        <v>65.3</v>
      </c>
    </row>
    <row r="70" spans="1:11" x14ac:dyDescent="0.3">
      <c r="A70" s="3">
        <v>314</v>
      </c>
      <c r="C70">
        <v>2</v>
      </c>
      <c r="D70">
        <v>3</v>
      </c>
      <c r="F70" t="s">
        <v>60</v>
      </c>
      <c r="G70">
        <v>314</v>
      </c>
      <c r="I70">
        <v>952.548</v>
      </c>
      <c r="J70">
        <v>122.014</v>
      </c>
      <c r="K70">
        <v>95.76</v>
      </c>
    </row>
    <row r="71" spans="1:11" x14ac:dyDescent="0.3">
      <c r="A71" s="3">
        <v>314</v>
      </c>
      <c r="C71">
        <v>2</v>
      </c>
      <c r="D71" s="4">
        <v>6</v>
      </c>
      <c r="F71" t="s">
        <v>61</v>
      </c>
      <c r="G71">
        <v>314</v>
      </c>
      <c r="I71">
        <v>3502.5659999999998</v>
      </c>
      <c r="J71">
        <v>105.994</v>
      </c>
      <c r="K71">
        <v>73.45</v>
      </c>
    </row>
    <row r="72" spans="1:11" x14ac:dyDescent="0.3">
      <c r="A72">
        <v>315</v>
      </c>
      <c r="B72" t="s">
        <v>64</v>
      </c>
      <c r="C72">
        <v>3</v>
      </c>
      <c r="D72" s="2">
        <v>0</v>
      </c>
      <c r="F72" t="s">
        <v>56</v>
      </c>
      <c r="G72">
        <v>315</v>
      </c>
      <c r="I72" t="s">
        <v>57</v>
      </c>
      <c r="J72">
        <v>46.485999999999997</v>
      </c>
      <c r="K72">
        <v>70.38</v>
      </c>
    </row>
    <row r="73" spans="1:11" x14ac:dyDescent="0.3">
      <c r="A73" s="3">
        <v>315</v>
      </c>
      <c r="C73">
        <v>3</v>
      </c>
      <c r="D73">
        <v>1</v>
      </c>
      <c r="F73" t="s">
        <v>58</v>
      </c>
      <c r="G73">
        <v>315</v>
      </c>
      <c r="I73" t="s">
        <v>57</v>
      </c>
      <c r="J73">
        <v>45.112000000000002</v>
      </c>
      <c r="K73">
        <v>114320</v>
      </c>
    </row>
    <row r="74" spans="1:11" x14ac:dyDescent="0.3">
      <c r="A74" s="3">
        <v>315</v>
      </c>
      <c r="C74">
        <v>3</v>
      </c>
      <c r="D74">
        <v>2</v>
      </c>
      <c r="F74" t="s">
        <v>59</v>
      </c>
      <c r="G74">
        <v>315</v>
      </c>
      <c r="I74" t="s">
        <v>57</v>
      </c>
      <c r="J74">
        <v>39.642000000000003</v>
      </c>
      <c r="K74">
        <v>181510</v>
      </c>
    </row>
    <row r="75" spans="1:11" x14ac:dyDescent="0.3">
      <c r="A75" s="3">
        <v>315</v>
      </c>
      <c r="C75">
        <v>3</v>
      </c>
      <c r="D75">
        <v>3</v>
      </c>
      <c r="F75" t="s">
        <v>60</v>
      </c>
      <c r="G75">
        <v>315</v>
      </c>
      <c r="I75" t="s">
        <v>57</v>
      </c>
      <c r="J75">
        <v>32.872</v>
      </c>
      <c r="K75">
        <v>87690</v>
      </c>
    </row>
    <row r="76" spans="1:11" x14ac:dyDescent="0.3">
      <c r="A76" s="3">
        <v>315</v>
      </c>
      <c r="C76">
        <v>3</v>
      </c>
      <c r="D76" s="4">
        <v>6</v>
      </c>
      <c r="F76" t="s">
        <v>61</v>
      </c>
      <c r="G76">
        <v>315</v>
      </c>
      <c r="I76">
        <v>99.396000000000001</v>
      </c>
      <c r="J76">
        <v>41.006</v>
      </c>
      <c r="K76">
        <v>80490</v>
      </c>
    </row>
    <row r="77" spans="1:11" x14ac:dyDescent="0.3">
      <c r="A77">
        <v>316</v>
      </c>
      <c r="B77" t="s">
        <v>63</v>
      </c>
      <c r="C77">
        <v>2</v>
      </c>
      <c r="D77" s="2">
        <v>0</v>
      </c>
      <c r="F77" t="s">
        <v>56</v>
      </c>
      <c r="G77">
        <v>316</v>
      </c>
      <c r="I77" t="s">
        <v>57</v>
      </c>
      <c r="J77">
        <v>49.241999999999997</v>
      </c>
      <c r="K77">
        <v>72.739999999999995</v>
      </c>
    </row>
    <row r="78" spans="1:11" x14ac:dyDescent="0.3">
      <c r="A78" s="3">
        <v>316</v>
      </c>
      <c r="C78">
        <v>2</v>
      </c>
      <c r="D78">
        <v>1</v>
      </c>
      <c r="F78" t="s">
        <v>58</v>
      </c>
      <c r="G78">
        <v>316</v>
      </c>
      <c r="I78" t="s">
        <v>57</v>
      </c>
      <c r="J78">
        <v>63.16</v>
      </c>
      <c r="K78">
        <v>79.27</v>
      </c>
    </row>
    <row r="79" spans="1:11" x14ac:dyDescent="0.3">
      <c r="A79" s="3">
        <v>316</v>
      </c>
      <c r="C79">
        <v>2</v>
      </c>
      <c r="D79">
        <v>2</v>
      </c>
      <c r="F79" t="s">
        <v>59</v>
      </c>
      <c r="G79">
        <v>316</v>
      </c>
      <c r="I79">
        <v>146.22</v>
      </c>
      <c r="J79">
        <v>82.974000000000004</v>
      </c>
      <c r="K79">
        <v>48.63</v>
      </c>
    </row>
    <row r="80" spans="1:11" x14ac:dyDescent="0.3">
      <c r="A80" s="3">
        <v>316</v>
      </c>
      <c r="C80">
        <v>2</v>
      </c>
      <c r="D80">
        <v>3</v>
      </c>
      <c r="F80" t="s">
        <v>60</v>
      </c>
      <c r="G80">
        <v>316</v>
      </c>
      <c r="I80">
        <v>556.5</v>
      </c>
      <c r="J80">
        <v>78.7</v>
      </c>
      <c r="K80">
        <v>61.92</v>
      </c>
    </row>
    <row r="81" spans="1:11" x14ac:dyDescent="0.3">
      <c r="A81" s="3">
        <v>316</v>
      </c>
      <c r="C81">
        <v>2</v>
      </c>
      <c r="D81" s="4">
        <v>6</v>
      </c>
      <c r="F81" t="s">
        <v>61</v>
      </c>
      <c r="G81">
        <v>316</v>
      </c>
      <c r="I81">
        <v>4485.018</v>
      </c>
      <c r="J81">
        <v>91.563999999999993</v>
      </c>
      <c r="K81">
        <v>47.599999999999994</v>
      </c>
    </row>
    <row r="82" spans="1:11" x14ac:dyDescent="0.3">
      <c r="A82">
        <v>317</v>
      </c>
      <c r="B82" t="s">
        <v>62</v>
      </c>
      <c r="C82">
        <v>1</v>
      </c>
      <c r="D82" s="2">
        <v>0</v>
      </c>
      <c r="F82" t="s">
        <v>56</v>
      </c>
      <c r="G82">
        <v>317</v>
      </c>
      <c r="I82">
        <v>92.337999999999994</v>
      </c>
      <c r="J82">
        <v>35.03</v>
      </c>
      <c r="K82">
        <v>92.22</v>
      </c>
    </row>
    <row r="83" spans="1:11" x14ac:dyDescent="0.3">
      <c r="A83" s="3">
        <v>317</v>
      </c>
      <c r="C83">
        <v>1</v>
      </c>
      <c r="D83">
        <v>1</v>
      </c>
      <c r="F83" t="s">
        <v>58</v>
      </c>
      <c r="G83">
        <v>317</v>
      </c>
      <c r="I83">
        <v>97.652000000000001</v>
      </c>
      <c r="J83">
        <v>36.802</v>
      </c>
      <c r="K83">
        <v>142180</v>
      </c>
    </row>
    <row r="84" spans="1:11" x14ac:dyDescent="0.3">
      <c r="A84" s="3">
        <v>317</v>
      </c>
      <c r="C84">
        <v>1</v>
      </c>
      <c r="D84">
        <v>2</v>
      </c>
      <c r="F84" t="s">
        <v>59</v>
      </c>
      <c r="G84">
        <v>317</v>
      </c>
      <c r="I84">
        <v>393.09800000000001</v>
      </c>
      <c r="J84">
        <v>71.001999999999995</v>
      </c>
      <c r="K84">
        <v>109710</v>
      </c>
    </row>
    <row r="85" spans="1:11" x14ac:dyDescent="0.3">
      <c r="A85" s="3">
        <v>317</v>
      </c>
      <c r="C85">
        <v>1</v>
      </c>
      <c r="D85">
        <v>3</v>
      </c>
      <c r="F85" t="s">
        <v>60</v>
      </c>
      <c r="G85">
        <v>317</v>
      </c>
      <c r="I85">
        <v>1225.7139999999999</v>
      </c>
      <c r="J85">
        <v>91.141999999999996</v>
      </c>
      <c r="K85">
        <v>151670</v>
      </c>
    </row>
    <row r="86" spans="1:11" x14ac:dyDescent="0.3">
      <c r="A86" s="3">
        <v>317</v>
      </c>
      <c r="C86">
        <v>1</v>
      </c>
      <c r="D86" s="4">
        <v>6</v>
      </c>
      <c r="F86" t="s">
        <v>61</v>
      </c>
      <c r="G86">
        <v>317</v>
      </c>
      <c r="I86">
        <v>6562.92</v>
      </c>
      <c r="J86">
        <v>107.77</v>
      </c>
      <c r="K86">
        <v>118530</v>
      </c>
    </row>
    <row r="87" spans="1:11" x14ac:dyDescent="0.3">
      <c r="A87">
        <v>318</v>
      </c>
      <c r="B87" t="s">
        <v>63</v>
      </c>
      <c r="C87">
        <v>2</v>
      </c>
      <c r="D87" s="2">
        <v>0</v>
      </c>
      <c r="F87" t="s">
        <v>56</v>
      </c>
      <c r="G87">
        <v>318</v>
      </c>
      <c r="I87" t="s">
        <v>57</v>
      </c>
      <c r="J87">
        <v>78.3</v>
      </c>
      <c r="K87">
        <v>61.379999999999995</v>
      </c>
    </row>
    <row r="88" spans="1:11" x14ac:dyDescent="0.3">
      <c r="A88" s="3">
        <v>318</v>
      </c>
      <c r="C88">
        <v>2</v>
      </c>
      <c r="D88">
        <v>1</v>
      </c>
      <c r="F88" t="s">
        <v>58</v>
      </c>
      <c r="G88">
        <v>318</v>
      </c>
      <c r="I88">
        <v>119.114</v>
      </c>
      <c r="J88">
        <v>60.11</v>
      </c>
      <c r="K88">
        <v>75.58</v>
      </c>
    </row>
    <row r="89" spans="1:11" x14ac:dyDescent="0.3">
      <c r="A89" s="3">
        <v>318</v>
      </c>
      <c r="C89">
        <v>2</v>
      </c>
      <c r="D89">
        <v>2</v>
      </c>
      <c r="F89" t="s">
        <v>59</v>
      </c>
      <c r="G89">
        <v>318</v>
      </c>
      <c r="I89">
        <v>416.89800000000002</v>
      </c>
      <c r="J89">
        <v>143.244</v>
      </c>
      <c r="K89">
        <v>86.35</v>
      </c>
    </row>
    <row r="90" spans="1:11" x14ac:dyDescent="0.3">
      <c r="A90" s="3">
        <v>318</v>
      </c>
      <c r="C90">
        <v>2</v>
      </c>
      <c r="D90">
        <v>3</v>
      </c>
      <c r="F90" t="s">
        <v>60</v>
      </c>
      <c r="G90">
        <v>318</v>
      </c>
      <c r="I90">
        <v>1127.0319999999999</v>
      </c>
      <c r="J90">
        <v>115.19799999999999</v>
      </c>
      <c r="K90">
        <v>109.32000000000001</v>
      </c>
    </row>
    <row r="91" spans="1:11" x14ac:dyDescent="0.3">
      <c r="A91" s="3">
        <v>318</v>
      </c>
      <c r="C91">
        <v>2</v>
      </c>
      <c r="D91" s="4">
        <v>6</v>
      </c>
      <c r="F91" t="s">
        <v>61</v>
      </c>
      <c r="G91">
        <v>318</v>
      </c>
      <c r="I91">
        <v>2335.3879999999999</v>
      </c>
      <c r="J91">
        <v>74.647999999999996</v>
      </c>
      <c r="K91">
        <v>169.44</v>
      </c>
    </row>
    <row r="92" spans="1:11" x14ac:dyDescent="0.3">
      <c r="A92">
        <v>319</v>
      </c>
      <c r="B92" t="s">
        <v>63</v>
      </c>
      <c r="C92">
        <v>2</v>
      </c>
      <c r="D92" s="2">
        <v>0</v>
      </c>
      <c r="F92" t="s">
        <v>56</v>
      </c>
      <c r="G92">
        <v>319</v>
      </c>
      <c r="I92" t="s">
        <v>57</v>
      </c>
      <c r="J92">
        <v>47.506</v>
      </c>
      <c r="K92">
        <v>72.699999999999989</v>
      </c>
    </row>
    <row r="93" spans="1:11" x14ac:dyDescent="0.3">
      <c r="A93" s="3">
        <v>319</v>
      </c>
      <c r="C93">
        <v>2</v>
      </c>
      <c r="D93">
        <v>1</v>
      </c>
      <c r="F93" t="s">
        <v>58</v>
      </c>
      <c r="G93">
        <v>319</v>
      </c>
      <c r="I93">
        <v>87.048000000000002</v>
      </c>
      <c r="J93">
        <v>56.497999999999998</v>
      </c>
      <c r="K93">
        <v>83.78</v>
      </c>
    </row>
    <row r="94" spans="1:11" x14ac:dyDescent="0.3">
      <c r="A94" s="3">
        <v>319</v>
      </c>
      <c r="C94">
        <v>2</v>
      </c>
      <c r="D94">
        <v>2</v>
      </c>
      <c r="F94" t="s">
        <v>59</v>
      </c>
      <c r="G94">
        <v>319</v>
      </c>
      <c r="I94">
        <v>363.51799999999997</v>
      </c>
      <c r="J94">
        <v>105.916</v>
      </c>
      <c r="K94">
        <v>65.679999999999993</v>
      </c>
    </row>
    <row r="95" spans="1:11" x14ac:dyDescent="0.3">
      <c r="A95" s="3">
        <v>319</v>
      </c>
      <c r="C95">
        <v>2</v>
      </c>
      <c r="D95">
        <v>3</v>
      </c>
      <c r="F95" t="s">
        <v>60</v>
      </c>
      <c r="G95">
        <v>319</v>
      </c>
      <c r="I95">
        <v>990.41600000000005</v>
      </c>
      <c r="J95">
        <v>117.05800000000001</v>
      </c>
      <c r="K95">
        <v>72.45</v>
      </c>
    </row>
    <row r="96" spans="1:11" x14ac:dyDescent="0.3">
      <c r="A96" s="3">
        <v>319</v>
      </c>
      <c r="C96">
        <v>2</v>
      </c>
      <c r="D96" s="4">
        <v>6</v>
      </c>
      <c r="F96" t="s">
        <v>61</v>
      </c>
      <c r="G96">
        <v>319</v>
      </c>
      <c r="I96">
        <v>4389.518</v>
      </c>
      <c r="J96">
        <v>80.13</v>
      </c>
      <c r="K96">
        <v>68.14</v>
      </c>
    </row>
    <row r="97" spans="1:11" x14ac:dyDescent="0.3">
      <c r="A97">
        <v>320</v>
      </c>
      <c r="B97" t="s">
        <v>62</v>
      </c>
      <c r="C97">
        <v>1</v>
      </c>
      <c r="D97" s="2">
        <v>0</v>
      </c>
      <c r="F97" t="s">
        <v>56</v>
      </c>
      <c r="G97">
        <v>320</v>
      </c>
      <c r="I97">
        <v>276.02</v>
      </c>
      <c r="J97">
        <v>71.001999999999995</v>
      </c>
      <c r="K97">
        <v>70.650000000000006</v>
      </c>
    </row>
    <row r="98" spans="1:11" x14ac:dyDescent="0.3">
      <c r="A98" s="3">
        <v>320</v>
      </c>
      <c r="C98">
        <v>1</v>
      </c>
      <c r="D98">
        <v>1</v>
      </c>
      <c r="F98" t="s">
        <v>58</v>
      </c>
      <c r="G98">
        <v>320</v>
      </c>
      <c r="I98">
        <v>276.02</v>
      </c>
      <c r="J98">
        <v>89.304000000000002</v>
      </c>
      <c r="K98">
        <v>190000</v>
      </c>
    </row>
    <row r="99" spans="1:11" x14ac:dyDescent="0.3">
      <c r="A99" s="3">
        <v>320</v>
      </c>
      <c r="C99">
        <v>1</v>
      </c>
      <c r="D99">
        <v>2</v>
      </c>
      <c r="F99" t="s">
        <v>59</v>
      </c>
      <c r="G99">
        <v>320</v>
      </c>
      <c r="I99">
        <v>792.27200000000005</v>
      </c>
      <c r="J99">
        <v>336.20400000000001</v>
      </c>
      <c r="K99">
        <v>107579.99999999999</v>
      </c>
    </row>
    <row r="100" spans="1:11" x14ac:dyDescent="0.3">
      <c r="A100" s="3">
        <v>320</v>
      </c>
      <c r="C100">
        <v>1</v>
      </c>
      <c r="D100">
        <v>3</v>
      </c>
      <c r="F100" t="s">
        <v>60</v>
      </c>
      <c r="G100">
        <v>320</v>
      </c>
      <c r="I100">
        <v>1425.68</v>
      </c>
      <c r="J100">
        <v>198.214</v>
      </c>
      <c r="K100">
        <v>88730</v>
      </c>
    </row>
    <row r="101" spans="1:11" x14ac:dyDescent="0.3">
      <c r="A101" s="3">
        <v>320</v>
      </c>
      <c r="C101">
        <v>1</v>
      </c>
      <c r="D101" s="4">
        <v>6</v>
      </c>
      <c r="F101" t="s">
        <v>61</v>
      </c>
      <c r="G101">
        <v>320</v>
      </c>
      <c r="I101">
        <v>4223.4859999999999</v>
      </c>
      <c r="J101">
        <v>117.05800000000001</v>
      </c>
      <c r="K101">
        <v>355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lie Barrueta</dc:creator>
  <cp:lastModifiedBy>Annelie Barrueta</cp:lastModifiedBy>
  <dcterms:created xsi:type="dcterms:W3CDTF">2023-03-09T10:44:33Z</dcterms:created>
  <dcterms:modified xsi:type="dcterms:W3CDTF">2023-03-16T14:45:28Z</dcterms:modified>
</cp:coreProperties>
</file>